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hD\Well-Logging\Papers\Paleoclimate &amp; Well Log\Petrophysics Properties\Nouveau dossier\Research\Article2\MFDFA_OAE-LAE\SR\Final\2nd Revision\Submission\"/>
    </mc:Choice>
  </mc:AlternateContent>
  <xr:revisionPtr revIDLastSave="0" documentId="13_ncr:1_{7CB78C1D-5E48-418B-9237-FF579D3E148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Borehole 959D" sheetId="1" r:id="rId1"/>
    <sheet name="Borehole 1261B" sheetId="2" r:id="rId2"/>
    <sheet name="Borehole SK1S" sheetId="3" r:id="rId3"/>
  </sheets>
  <calcPr calcId="181029"/>
</workbook>
</file>

<file path=xl/calcChain.xml><?xml version="1.0" encoding="utf-8"?>
<calcChain xmlns="http://schemas.openxmlformats.org/spreadsheetml/2006/main">
  <c r="G485" i="3" l="1"/>
  <c r="F485" i="3"/>
  <c r="G484" i="3"/>
  <c r="F484" i="3"/>
  <c r="G483" i="3"/>
  <c r="F483" i="3"/>
  <c r="G482" i="3"/>
  <c r="F482" i="3"/>
  <c r="G481" i="3"/>
  <c r="F481" i="3"/>
  <c r="G480" i="3"/>
  <c r="F480" i="3"/>
  <c r="G479" i="3"/>
  <c r="F479" i="3"/>
  <c r="G478" i="3"/>
  <c r="F478" i="3"/>
  <c r="G477" i="3"/>
  <c r="F477" i="3"/>
  <c r="G476" i="3"/>
  <c r="F476" i="3"/>
  <c r="G475" i="3"/>
  <c r="F475" i="3"/>
  <c r="G474" i="3"/>
  <c r="F474" i="3"/>
  <c r="G473" i="3"/>
  <c r="F473" i="3"/>
  <c r="G472" i="3"/>
  <c r="F472" i="3"/>
  <c r="G471" i="3"/>
  <c r="F471" i="3"/>
  <c r="G470" i="3"/>
  <c r="F470" i="3"/>
  <c r="G469" i="3"/>
  <c r="F469" i="3"/>
  <c r="G468" i="3"/>
  <c r="F468" i="3"/>
  <c r="G467" i="3"/>
  <c r="F467" i="3"/>
  <c r="G466" i="3"/>
  <c r="F466" i="3"/>
  <c r="G465" i="3"/>
  <c r="F465" i="3"/>
  <c r="G464" i="3"/>
  <c r="F464" i="3"/>
  <c r="G463" i="3"/>
  <c r="F463" i="3"/>
  <c r="G462" i="3"/>
  <c r="F462" i="3"/>
  <c r="G461" i="3"/>
  <c r="F461" i="3"/>
  <c r="G460" i="3"/>
  <c r="F460" i="3"/>
  <c r="G459" i="3"/>
  <c r="F459" i="3"/>
  <c r="G458" i="3"/>
  <c r="F458" i="3"/>
  <c r="G457" i="3"/>
  <c r="F457" i="3"/>
  <c r="G456" i="3"/>
  <c r="F456" i="3"/>
  <c r="G455" i="3"/>
  <c r="F455" i="3"/>
  <c r="G454" i="3"/>
  <c r="F454" i="3"/>
  <c r="G453" i="3"/>
  <c r="F453" i="3"/>
  <c r="G452" i="3"/>
  <c r="F452" i="3"/>
  <c r="G451" i="3"/>
  <c r="F451" i="3"/>
  <c r="G450" i="3"/>
  <c r="F450" i="3"/>
  <c r="G449" i="3"/>
  <c r="F449" i="3"/>
  <c r="G448" i="3"/>
  <c r="F448" i="3"/>
  <c r="G447" i="3"/>
  <c r="F447" i="3"/>
  <c r="G446" i="3"/>
  <c r="F446" i="3"/>
  <c r="G445" i="3"/>
  <c r="F445" i="3"/>
  <c r="G444" i="3"/>
  <c r="F444" i="3"/>
  <c r="G443" i="3"/>
  <c r="F443" i="3"/>
  <c r="G442" i="3"/>
  <c r="F442" i="3"/>
  <c r="G441" i="3"/>
  <c r="F441" i="3"/>
  <c r="G440" i="3"/>
  <c r="F440" i="3"/>
  <c r="G439" i="3"/>
  <c r="F439" i="3"/>
  <c r="G438" i="3"/>
  <c r="F438" i="3"/>
  <c r="G437" i="3"/>
  <c r="F437" i="3"/>
  <c r="G436" i="3"/>
  <c r="F436" i="3"/>
  <c r="G435" i="3"/>
  <c r="F435" i="3"/>
  <c r="G434" i="3"/>
  <c r="F434" i="3"/>
  <c r="G433" i="3"/>
  <c r="F433" i="3"/>
  <c r="G432" i="3"/>
  <c r="F432" i="3"/>
  <c r="G431" i="3"/>
  <c r="F431" i="3"/>
  <c r="G430" i="3"/>
  <c r="F430" i="3"/>
  <c r="G429" i="3"/>
  <c r="F429" i="3"/>
  <c r="G428" i="3"/>
  <c r="F428" i="3"/>
  <c r="G427" i="3"/>
  <c r="F427" i="3"/>
  <c r="G426" i="3"/>
  <c r="F426" i="3"/>
  <c r="G425" i="3"/>
  <c r="F425" i="3"/>
  <c r="G424" i="3"/>
  <c r="F424" i="3"/>
  <c r="G423" i="3"/>
  <c r="F423" i="3"/>
  <c r="G422" i="3"/>
  <c r="F422" i="3"/>
  <c r="G421" i="3"/>
  <c r="F421" i="3"/>
  <c r="G420" i="3"/>
  <c r="F420" i="3"/>
  <c r="G419" i="3"/>
  <c r="F419" i="3"/>
  <c r="G418" i="3"/>
  <c r="F418" i="3"/>
  <c r="G417" i="3"/>
  <c r="F417" i="3"/>
  <c r="G416" i="3"/>
  <c r="F416" i="3"/>
  <c r="G415" i="3"/>
  <c r="F415" i="3"/>
  <c r="G414" i="3"/>
  <c r="F414" i="3"/>
  <c r="G413" i="3"/>
  <c r="F413" i="3"/>
  <c r="G412" i="3"/>
  <c r="F412" i="3"/>
  <c r="G411" i="3"/>
  <c r="F411" i="3"/>
  <c r="G410" i="3"/>
  <c r="F410" i="3"/>
  <c r="G409" i="3"/>
  <c r="F409" i="3"/>
  <c r="G408" i="3"/>
  <c r="F408" i="3"/>
  <c r="G407" i="3"/>
  <c r="F407" i="3"/>
  <c r="G406" i="3"/>
  <c r="F406" i="3"/>
  <c r="G405" i="3"/>
  <c r="F405" i="3"/>
  <c r="G404" i="3"/>
  <c r="F404" i="3"/>
  <c r="G403" i="3"/>
  <c r="F403" i="3"/>
  <c r="G402" i="3"/>
  <c r="F402" i="3"/>
  <c r="G401" i="3"/>
  <c r="F401" i="3"/>
  <c r="G400" i="3"/>
  <c r="F400" i="3"/>
  <c r="G399" i="3"/>
  <c r="F399" i="3"/>
  <c r="G398" i="3"/>
  <c r="F398" i="3"/>
  <c r="G397" i="3"/>
  <c r="F397" i="3"/>
  <c r="G396" i="3"/>
  <c r="F396" i="3"/>
  <c r="G395" i="3"/>
  <c r="F395" i="3"/>
  <c r="G394" i="3"/>
  <c r="F394" i="3"/>
  <c r="G393" i="3"/>
  <c r="F393" i="3"/>
  <c r="G392" i="3"/>
  <c r="F392" i="3"/>
  <c r="G391" i="3"/>
  <c r="F391" i="3"/>
  <c r="G390" i="3"/>
  <c r="F390" i="3"/>
  <c r="G389" i="3"/>
  <c r="F389" i="3"/>
  <c r="G388" i="3"/>
  <c r="F388" i="3"/>
  <c r="G387" i="3"/>
  <c r="F387" i="3"/>
  <c r="G386" i="3"/>
  <c r="F386" i="3"/>
  <c r="G385" i="3"/>
  <c r="F385" i="3"/>
  <c r="G384" i="3"/>
  <c r="F384" i="3"/>
  <c r="G383" i="3"/>
  <c r="F383" i="3"/>
  <c r="G382" i="3"/>
  <c r="F382" i="3"/>
  <c r="G381" i="3"/>
  <c r="F381" i="3"/>
  <c r="G380" i="3"/>
  <c r="F380" i="3"/>
  <c r="G379" i="3"/>
  <c r="F379" i="3"/>
  <c r="G378" i="3"/>
  <c r="F378" i="3"/>
  <c r="G377" i="3"/>
  <c r="F377" i="3"/>
  <c r="G376" i="3"/>
  <c r="F376" i="3"/>
  <c r="G375" i="3"/>
  <c r="F375" i="3"/>
  <c r="G374" i="3"/>
  <c r="F374" i="3"/>
  <c r="G373" i="3"/>
  <c r="F373" i="3"/>
  <c r="G372" i="3"/>
  <c r="F372" i="3"/>
  <c r="G371" i="3"/>
  <c r="F371" i="3"/>
  <c r="G370" i="3"/>
  <c r="F370" i="3"/>
  <c r="G369" i="3"/>
  <c r="F369" i="3"/>
  <c r="G368" i="3"/>
  <c r="F368" i="3"/>
  <c r="G367" i="3"/>
  <c r="F367" i="3"/>
  <c r="G366" i="3"/>
  <c r="F366" i="3"/>
  <c r="G365" i="3"/>
  <c r="F365" i="3"/>
  <c r="G364" i="3"/>
  <c r="F364" i="3"/>
  <c r="G363" i="3"/>
  <c r="F363" i="3"/>
  <c r="G362" i="3"/>
  <c r="F362" i="3"/>
  <c r="G361" i="3"/>
  <c r="F361" i="3"/>
  <c r="G360" i="3"/>
  <c r="F360" i="3"/>
  <c r="G359" i="3"/>
  <c r="F359" i="3"/>
  <c r="G358" i="3"/>
  <c r="F358" i="3"/>
  <c r="G357" i="3"/>
  <c r="F357" i="3"/>
  <c r="G356" i="3"/>
  <c r="F356" i="3"/>
  <c r="G355" i="3"/>
  <c r="F355" i="3"/>
  <c r="G354" i="3"/>
  <c r="F354" i="3"/>
  <c r="G353" i="3"/>
  <c r="F353" i="3"/>
  <c r="G352" i="3"/>
  <c r="F352" i="3"/>
  <c r="G351" i="3"/>
  <c r="F351" i="3"/>
  <c r="G350" i="3"/>
  <c r="F350" i="3"/>
  <c r="G349" i="3"/>
  <c r="F349" i="3"/>
  <c r="G348" i="3"/>
  <c r="F348" i="3"/>
  <c r="G347" i="3"/>
  <c r="F347" i="3"/>
  <c r="G346" i="3"/>
  <c r="F346" i="3"/>
  <c r="G345" i="3"/>
  <c r="F345" i="3"/>
  <c r="G344" i="3"/>
  <c r="F344" i="3"/>
  <c r="G343" i="3"/>
  <c r="F343" i="3"/>
  <c r="G342" i="3"/>
  <c r="F342" i="3"/>
  <c r="G341" i="3"/>
  <c r="F341" i="3"/>
  <c r="G340" i="3"/>
  <c r="F340" i="3"/>
  <c r="G339" i="3"/>
  <c r="F339" i="3"/>
  <c r="G338" i="3"/>
  <c r="F338" i="3"/>
  <c r="G337" i="3"/>
  <c r="F337" i="3"/>
  <c r="G336" i="3"/>
  <c r="F336" i="3"/>
  <c r="G335" i="3"/>
  <c r="F335" i="3"/>
  <c r="G334" i="3"/>
  <c r="F334" i="3"/>
  <c r="G333" i="3"/>
  <c r="F333" i="3"/>
  <c r="G332" i="3"/>
  <c r="F332" i="3"/>
  <c r="G331" i="3"/>
  <c r="F331" i="3"/>
  <c r="G330" i="3"/>
  <c r="F330" i="3"/>
  <c r="G329" i="3"/>
  <c r="F329" i="3"/>
  <c r="G328" i="3"/>
  <c r="F328" i="3"/>
  <c r="G327" i="3"/>
  <c r="F327" i="3"/>
  <c r="G326" i="3"/>
  <c r="F326" i="3"/>
  <c r="G325" i="3"/>
  <c r="F325" i="3"/>
  <c r="G324" i="3"/>
  <c r="F324" i="3"/>
  <c r="G323" i="3"/>
  <c r="F323" i="3"/>
  <c r="G322" i="3"/>
  <c r="F322" i="3"/>
  <c r="G321" i="3"/>
  <c r="F321" i="3"/>
  <c r="G320" i="3"/>
  <c r="F320" i="3"/>
  <c r="G319" i="3"/>
  <c r="F319" i="3"/>
  <c r="G318" i="3"/>
  <c r="F318" i="3"/>
  <c r="G317" i="3"/>
  <c r="F317" i="3"/>
  <c r="G316" i="3"/>
  <c r="F316" i="3"/>
  <c r="G315" i="3"/>
  <c r="F315" i="3"/>
  <c r="G314" i="3"/>
  <c r="F314" i="3"/>
  <c r="G313" i="3"/>
  <c r="F313" i="3"/>
  <c r="G312" i="3"/>
  <c r="F312" i="3"/>
  <c r="G311" i="3"/>
  <c r="F311" i="3"/>
  <c r="G310" i="3"/>
  <c r="F310" i="3"/>
  <c r="G309" i="3"/>
  <c r="F309" i="3"/>
  <c r="G308" i="3"/>
  <c r="F308" i="3"/>
  <c r="G307" i="3"/>
  <c r="F307" i="3"/>
  <c r="G306" i="3"/>
  <c r="F306" i="3"/>
  <c r="G305" i="3"/>
  <c r="F305" i="3"/>
  <c r="G304" i="3"/>
  <c r="F304" i="3"/>
  <c r="G303" i="3"/>
  <c r="F303" i="3"/>
  <c r="G302" i="3"/>
  <c r="F302" i="3"/>
  <c r="G301" i="3"/>
  <c r="F301" i="3"/>
  <c r="G300" i="3"/>
  <c r="F300" i="3"/>
  <c r="G299" i="3"/>
  <c r="F299" i="3"/>
  <c r="G298" i="3"/>
  <c r="F298" i="3"/>
  <c r="G297" i="3"/>
  <c r="F297" i="3"/>
  <c r="G296" i="3"/>
  <c r="F296" i="3"/>
  <c r="G295" i="3"/>
  <c r="F295" i="3"/>
  <c r="G294" i="3"/>
  <c r="F294" i="3"/>
  <c r="G293" i="3"/>
  <c r="F293" i="3"/>
  <c r="G292" i="3"/>
  <c r="F292" i="3"/>
  <c r="G291" i="3"/>
  <c r="F291" i="3"/>
  <c r="G290" i="3"/>
  <c r="F290" i="3"/>
  <c r="G289" i="3"/>
  <c r="F289" i="3"/>
  <c r="G288" i="3"/>
  <c r="F288" i="3"/>
  <c r="G287" i="3"/>
  <c r="F287" i="3"/>
  <c r="G286" i="3"/>
  <c r="F286" i="3"/>
  <c r="G285" i="3"/>
  <c r="F285" i="3"/>
  <c r="G284" i="3"/>
  <c r="F284" i="3"/>
  <c r="G283" i="3"/>
  <c r="F283" i="3"/>
  <c r="G282" i="3"/>
  <c r="F282" i="3"/>
  <c r="G281" i="3"/>
  <c r="F281" i="3"/>
  <c r="G280" i="3"/>
  <c r="F280" i="3"/>
  <c r="G279" i="3"/>
  <c r="F279" i="3"/>
  <c r="G278" i="3"/>
  <c r="F278" i="3"/>
  <c r="G277" i="3"/>
  <c r="F277" i="3"/>
  <c r="G276" i="3"/>
  <c r="F276" i="3"/>
  <c r="G275" i="3"/>
  <c r="F275" i="3"/>
  <c r="G274" i="3"/>
  <c r="F274" i="3"/>
  <c r="G273" i="3"/>
  <c r="F273" i="3"/>
  <c r="G272" i="3"/>
  <c r="F272" i="3"/>
  <c r="G271" i="3"/>
  <c r="F271" i="3"/>
  <c r="G270" i="3"/>
  <c r="F270" i="3"/>
  <c r="G269" i="3"/>
  <c r="F269" i="3"/>
  <c r="G268" i="3"/>
  <c r="F268" i="3"/>
  <c r="G267" i="3"/>
  <c r="F267" i="3"/>
  <c r="G266" i="3"/>
  <c r="F266" i="3"/>
  <c r="G265" i="3"/>
  <c r="F265" i="3"/>
  <c r="G264" i="3"/>
  <c r="F264" i="3"/>
  <c r="G263" i="3"/>
  <c r="F263" i="3"/>
  <c r="G262" i="3"/>
  <c r="F262" i="3"/>
  <c r="G261" i="3"/>
  <c r="F261" i="3"/>
  <c r="G260" i="3"/>
  <c r="F260" i="3"/>
  <c r="G259" i="3"/>
  <c r="F259" i="3"/>
  <c r="G258" i="3"/>
  <c r="F258" i="3"/>
  <c r="G257" i="3"/>
  <c r="F257" i="3"/>
  <c r="G256" i="3"/>
  <c r="F256" i="3"/>
  <c r="G255" i="3"/>
  <c r="F255" i="3"/>
  <c r="G254" i="3"/>
  <c r="F254" i="3"/>
  <c r="G253" i="3"/>
  <c r="F253" i="3"/>
  <c r="G252" i="3"/>
  <c r="F252" i="3"/>
  <c r="G251" i="3"/>
  <c r="F251" i="3"/>
  <c r="G250" i="3"/>
  <c r="F250" i="3"/>
  <c r="G249" i="3"/>
  <c r="F249" i="3"/>
  <c r="G248" i="3"/>
  <c r="F248" i="3"/>
  <c r="G247" i="3"/>
  <c r="F247" i="3"/>
  <c r="G246" i="3"/>
  <c r="F246" i="3"/>
  <c r="G245" i="3"/>
  <c r="F245" i="3"/>
  <c r="G244" i="3"/>
  <c r="F244" i="3"/>
  <c r="G243" i="3"/>
  <c r="F243" i="3"/>
  <c r="G242" i="3"/>
  <c r="F242" i="3"/>
  <c r="G241" i="3"/>
  <c r="F241" i="3"/>
  <c r="G240" i="3"/>
  <c r="F240" i="3"/>
  <c r="G239" i="3"/>
  <c r="F239" i="3"/>
  <c r="G238" i="3"/>
  <c r="F238" i="3"/>
  <c r="G237" i="3"/>
  <c r="F237" i="3"/>
  <c r="G236" i="3"/>
  <c r="F236" i="3"/>
  <c r="G235" i="3"/>
  <c r="F235" i="3"/>
  <c r="G234" i="3"/>
  <c r="F234" i="3"/>
  <c r="G233" i="3"/>
  <c r="F233" i="3"/>
  <c r="G232" i="3"/>
  <c r="F232" i="3"/>
  <c r="G231" i="3"/>
  <c r="F231" i="3"/>
  <c r="G230" i="3"/>
  <c r="F230" i="3"/>
  <c r="G229" i="3"/>
  <c r="F229" i="3"/>
  <c r="G228" i="3"/>
  <c r="F228" i="3"/>
  <c r="G227" i="3"/>
  <c r="F227" i="3"/>
  <c r="G226" i="3"/>
  <c r="F226" i="3"/>
  <c r="G225" i="3"/>
  <c r="F225" i="3"/>
  <c r="G224" i="3"/>
  <c r="F224" i="3"/>
  <c r="G223" i="3"/>
  <c r="F223" i="3"/>
  <c r="G222" i="3"/>
  <c r="F222" i="3"/>
  <c r="G221" i="3"/>
  <c r="F221" i="3"/>
  <c r="G220" i="3"/>
  <c r="F220" i="3"/>
  <c r="G219" i="3"/>
  <c r="F219" i="3"/>
  <c r="G218" i="3"/>
  <c r="F218" i="3"/>
  <c r="G217" i="3"/>
  <c r="F217" i="3"/>
  <c r="G216" i="3"/>
  <c r="F216" i="3"/>
  <c r="G215" i="3"/>
  <c r="F215" i="3"/>
  <c r="G214" i="3"/>
  <c r="F214" i="3"/>
  <c r="G213" i="3"/>
  <c r="F213" i="3"/>
  <c r="G212" i="3"/>
  <c r="F212" i="3"/>
  <c r="G211" i="3"/>
  <c r="F211" i="3"/>
  <c r="G210" i="3"/>
  <c r="F210" i="3"/>
  <c r="G209" i="3"/>
  <c r="F209" i="3"/>
  <c r="G208" i="3"/>
  <c r="F208" i="3"/>
  <c r="G207" i="3"/>
  <c r="F207" i="3"/>
  <c r="G206" i="3"/>
  <c r="F206" i="3"/>
  <c r="G205" i="3"/>
  <c r="F205" i="3"/>
  <c r="G204" i="3"/>
  <c r="F204" i="3"/>
  <c r="G203" i="3"/>
  <c r="F203" i="3"/>
  <c r="G202" i="3"/>
  <c r="F202" i="3"/>
  <c r="G201" i="3"/>
  <c r="F201" i="3"/>
  <c r="G200" i="3"/>
  <c r="F200" i="3"/>
  <c r="G199" i="3"/>
  <c r="F199" i="3"/>
  <c r="G198" i="3"/>
  <c r="F198" i="3"/>
  <c r="G197" i="3"/>
  <c r="F197" i="3"/>
  <c r="G196" i="3"/>
  <c r="F196" i="3"/>
  <c r="G195" i="3"/>
  <c r="F195" i="3"/>
  <c r="G194" i="3"/>
  <c r="F194" i="3"/>
  <c r="G193" i="3"/>
  <c r="F193" i="3"/>
  <c r="G192" i="3"/>
  <c r="F192" i="3"/>
  <c r="G191" i="3"/>
  <c r="F191" i="3"/>
  <c r="G190" i="3"/>
  <c r="F190" i="3"/>
  <c r="G189" i="3"/>
  <c r="F189" i="3"/>
  <c r="G188" i="3"/>
  <c r="F188" i="3"/>
  <c r="G187" i="3"/>
  <c r="F187" i="3"/>
  <c r="G186" i="3"/>
  <c r="F186" i="3"/>
  <c r="G185" i="3"/>
  <c r="F185" i="3"/>
  <c r="G184" i="3"/>
  <c r="F184" i="3"/>
  <c r="G183" i="3"/>
  <c r="F183" i="3"/>
  <c r="G182" i="3"/>
  <c r="F182" i="3"/>
  <c r="G181" i="3"/>
  <c r="F181" i="3"/>
  <c r="G180" i="3"/>
  <c r="F180" i="3"/>
  <c r="G179" i="3"/>
  <c r="F179" i="3"/>
  <c r="G178" i="3"/>
  <c r="F178" i="3"/>
  <c r="G177" i="3"/>
  <c r="F177" i="3"/>
  <c r="G176" i="3"/>
  <c r="F176" i="3"/>
  <c r="G175" i="3"/>
  <c r="F175" i="3"/>
  <c r="G174" i="3"/>
  <c r="F174" i="3"/>
  <c r="G173" i="3"/>
  <c r="F173" i="3"/>
  <c r="G172" i="3"/>
  <c r="F172" i="3"/>
  <c r="G171" i="3"/>
  <c r="F171" i="3"/>
  <c r="G170" i="3"/>
  <c r="F170" i="3"/>
  <c r="G169" i="3"/>
  <c r="F169" i="3"/>
  <c r="G168" i="3"/>
  <c r="F168" i="3"/>
  <c r="G167" i="3"/>
  <c r="F167" i="3"/>
  <c r="G166" i="3"/>
  <c r="F166" i="3"/>
  <c r="G165" i="3"/>
  <c r="F165" i="3"/>
  <c r="G164" i="3"/>
  <c r="F164" i="3"/>
  <c r="G163" i="3"/>
  <c r="F163" i="3"/>
  <c r="G162" i="3"/>
  <c r="F162" i="3"/>
  <c r="G161" i="3"/>
  <c r="F161" i="3"/>
  <c r="G160" i="3"/>
  <c r="F160" i="3"/>
  <c r="G159" i="3"/>
  <c r="F159" i="3"/>
  <c r="G158" i="3"/>
  <c r="F158" i="3"/>
  <c r="G157" i="3"/>
  <c r="F157" i="3"/>
  <c r="G156" i="3"/>
  <c r="F156" i="3"/>
  <c r="G155" i="3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H188" i="2" l="1"/>
  <c r="G188" i="2"/>
  <c r="H187" i="2"/>
  <c r="G187" i="2"/>
  <c r="H186" i="2"/>
  <c r="G186" i="2"/>
  <c r="H185" i="2"/>
  <c r="G185" i="2"/>
  <c r="H184" i="2"/>
  <c r="G184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4" i="2"/>
  <c r="G174" i="2"/>
  <c r="H173" i="2"/>
  <c r="G173" i="2"/>
  <c r="H172" i="2"/>
  <c r="G172" i="2"/>
  <c r="H171" i="2"/>
  <c r="G171" i="2"/>
  <c r="H170" i="2"/>
  <c r="G170" i="2"/>
  <c r="H169" i="2"/>
  <c r="G169" i="2"/>
  <c r="H168" i="2"/>
  <c r="G168" i="2"/>
  <c r="H167" i="2"/>
  <c r="G167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</calcChain>
</file>

<file path=xl/sharedStrings.xml><?xml version="1.0" encoding="utf-8"?>
<sst xmlns="http://schemas.openxmlformats.org/spreadsheetml/2006/main" count="44" uniqueCount="17">
  <si>
    <t>SGR</t>
  </si>
  <si>
    <t>CGR</t>
  </si>
  <si>
    <t>m</t>
  </si>
  <si>
    <t>gAPI</t>
  </si>
  <si>
    <t>ppm</t>
  </si>
  <si>
    <t>%</t>
  </si>
  <si>
    <t>Depth</t>
  </si>
  <si>
    <t>Th</t>
  </si>
  <si>
    <t>U</t>
  </si>
  <si>
    <t>K</t>
  </si>
  <si>
    <t>Th/U</t>
  </si>
  <si>
    <t>Th/K</t>
  </si>
  <si>
    <t>mbsf</t>
  </si>
  <si>
    <t>GR</t>
  </si>
  <si>
    <t>Kouamelan Serge Kouamelan, Changchun Zou*, Chengshan Wang, Konan Roger Assie, Cheng Peng, Ohouo Rebecca Mondah, Koffi Alexis N’dri and Eric Thompson Brantson</t>
  </si>
  <si>
    <t>Multifractal characterization of the Coniacian-Santonian OAE3 in lacustrine and marine deposits based on spectral gamma ray logs</t>
  </si>
  <si>
    <t>Kouamela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33" borderId="0" xfId="0" applyFont="1" applyFill="1" applyAlignment="1">
      <alignment horizontal="center"/>
    </xf>
    <xf numFmtId="0" fontId="0" fillId="33" borderId="0" xfId="0" applyFill="1"/>
    <xf numFmtId="0" fontId="16" fillId="33" borderId="0" xfId="0" applyFont="1" applyFill="1" applyAlignment="1">
      <alignment horizontal="center" vertical="center"/>
    </xf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1" fillId="0" borderId="0" xfId="0" applyFont="1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3"/>
  <sheetViews>
    <sheetView tabSelected="1" workbookViewId="0">
      <selection activeCell="P10" sqref="P10"/>
    </sheetView>
  </sheetViews>
  <sheetFormatPr defaultRowHeight="15" x14ac:dyDescent="0.25"/>
  <cols>
    <col min="1" max="6" width="9.140625" style="1"/>
  </cols>
  <sheetData>
    <row r="1" spans="1:21" s="9" customFormat="1" ht="49.5" customHeight="1" x14ac:dyDescent="0.25">
      <c r="A1" s="12" t="s">
        <v>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8"/>
    </row>
    <row r="2" spans="1:21" s="10" customFormat="1" ht="31.5" customHeight="1" x14ac:dyDescent="0.25">
      <c r="A2" s="11" t="s">
        <v>14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1" s="6" customFormat="1" ht="15" customHeight="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spans="1:21" x14ac:dyDescent="0.25">
      <c r="A4" s="3" t="s">
        <v>6</v>
      </c>
      <c r="B4" s="3" t="s">
        <v>0</v>
      </c>
      <c r="C4" s="3" t="s">
        <v>1</v>
      </c>
      <c r="D4" s="3" t="s">
        <v>7</v>
      </c>
      <c r="E4" s="3" t="s">
        <v>8</v>
      </c>
      <c r="F4" s="3" t="s">
        <v>9</v>
      </c>
      <c r="G4" s="3" t="s">
        <v>10</v>
      </c>
      <c r="H4" s="3" t="s">
        <v>11</v>
      </c>
    </row>
    <row r="5" spans="1:21" x14ac:dyDescent="0.25">
      <c r="A5" s="3" t="s">
        <v>12</v>
      </c>
      <c r="B5" s="3" t="s">
        <v>3</v>
      </c>
      <c r="C5" s="3" t="s">
        <v>3</v>
      </c>
      <c r="D5" s="3" t="s">
        <v>4</v>
      </c>
      <c r="E5" s="3" t="s">
        <v>4</v>
      </c>
      <c r="F5" s="3" t="s">
        <v>5</v>
      </c>
      <c r="G5" s="4"/>
      <c r="H5" s="4"/>
    </row>
    <row r="6" spans="1:21" x14ac:dyDescent="0.25">
      <c r="A6" s="1">
        <v>1023.9758</v>
      </c>
      <c r="B6" s="1">
        <v>94.904499999999999</v>
      </c>
      <c r="C6" s="1">
        <v>30.2148</v>
      </c>
      <c r="D6" s="1">
        <v>4.2751000000000001</v>
      </c>
      <c r="E6" s="1">
        <v>7.3082000000000003</v>
      </c>
      <c r="F6" s="1">
        <v>0.91459999999999997</v>
      </c>
      <c r="G6">
        <f t="shared" ref="G6:G19" si="0">D6/E6</f>
        <v>0.58497304397799732</v>
      </c>
      <c r="H6">
        <f t="shared" ref="H6:H19" si="1">D6/F6</f>
        <v>4.6742838399300242</v>
      </c>
    </row>
    <row r="7" spans="1:21" x14ac:dyDescent="0.25">
      <c r="A7" s="1">
        <v>1024.1282000000001</v>
      </c>
      <c r="B7" s="1">
        <v>89.001900000000006</v>
      </c>
      <c r="C7" s="1">
        <v>28.7134</v>
      </c>
      <c r="D7" s="1">
        <v>4.0671999999999997</v>
      </c>
      <c r="E7" s="1">
        <v>6.8109999999999999</v>
      </c>
      <c r="F7" s="1">
        <v>0.86819999999999997</v>
      </c>
      <c r="G7">
        <f t="shared" si="0"/>
        <v>0.59715166642196438</v>
      </c>
      <c r="H7">
        <f t="shared" si="1"/>
        <v>4.6846348767565074</v>
      </c>
    </row>
    <row r="8" spans="1:21" x14ac:dyDescent="0.25">
      <c r="A8" s="1">
        <v>1024.2806</v>
      </c>
      <c r="B8" s="1">
        <v>86.273899999999998</v>
      </c>
      <c r="C8" s="1">
        <v>27.983499999999999</v>
      </c>
      <c r="D8" s="1">
        <v>3.9594</v>
      </c>
      <c r="E8" s="1">
        <v>6.5852000000000004</v>
      </c>
      <c r="F8" s="1">
        <v>0.84699999999999998</v>
      </c>
      <c r="G8">
        <f t="shared" si="0"/>
        <v>0.60125736500030369</v>
      </c>
      <c r="H8">
        <f t="shared" si="1"/>
        <v>4.6746162927981114</v>
      </c>
    </row>
    <row r="9" spans="1:21" x14ac:dyDescent="0.25">
      <c r="A9" s="1">
        <v>1024.433</v>
      </c>
      <c r="B9" s="1">
        <v>84.866500000000002</v>
      </c>
      <c r="C9" s="1">
        <v>26.830200000000001</v>
      </c>
      <c r="D9" s="1">
        <v>3.9298999999999999</v>
      </c>
      <c r="E9" s="1">
        <v>6.5564999999999998</v>
      </c>
      <c r="F9" s="1">
        <v>0.78569999999999995</v>
      </c>
      <c r="G9">
        <f t="shared" si="0"/>
        <v>0.59938991840158617</v>
      </c>
      <c r="H9">
        <f t="shared" si="1"/>
        <v>5.0017818505791016</v>
      </c>
    </row>
    <row r="10" spans="1:21" x14ac:dyDescent="0.25">
      <c r="A10" s="1">
        <v>1024.5853999999999</v>
      </c>
      <c r="B10" s="1">
        <v>89.087699999999998</v>
      </c>
      <c r="C10" s="1">
        <v>28.1784</v>
      </c>
      <c r="D10" s="1">
        <v>4.2169999999999996</v>
      </c>
      <c r="E10" s="1">
        <v>6.8811</v>
      </c>
      <c r="F10" s="1">
        <v>0.8075</v>
      </c>
      <c r="G10">
        <f t="shared" si="0"/>
        <v>0.6128380636816787</v>
      </c>
      <c r="H10">
        <f t="shared" si="1"/>
        <v>5.2222910216718263</v>
      </c>
    </row>
    <row r="11" spans="1:21" x14ac:dyDescent="0.25">
      <c r="A11" s="1">
        <v>1024.7378000000001</v>
      </c>
      <c r="B11" s="1">
        <v>90.178100000000001</v>
      </c>
      <c r="C11" s="1">
        <v>29.539000000000001</v>
      </c>
      <c r="D11" s="1">
        <v>4.4762000000000004</v>
      </c>
      <c r="E11" s="1">
        <v>6.8506</v>
      </c>
      <c r="F11" s="1">
        <v>0.83550000000000002</v>
      </c>
      <c r="G11">
        <f t="shared" si="0"/>
        <v>0.65340262166817509</v>
      </c>
      <c r="H11">
        <f t="shared" si="1"/>
        <v>5.3575104727707963</v>
      </c>
    </row>
    <row r="12" spans="1:21" x14ac:dyDescent="0.25">
      <c r="A12" s="1">
        <v>1024.8902</v>
      </c>
      <c r="B12" s="1">
        <v>95.096400000000003</v>
      </c>
      <c r="C12" s="1">
        <v>31.163900000000002</v>
      </c>
      <c r="D12" s="1">
        <v>4.7165999999999997</v>
      </c>
      <c r="E12" s="1">
        <v>7.2225999999999999</v>
      </c>
      <c r="F12" s="1">
        <v>0.88260000000000005</v>
      </c>
      <c r="G12">
        <f t="shared" si="0"/>
        <v>0.6530335336305485</v>
      </c>
      <c r="H12">
        <f t="shared" si="1"/>
        <v>5.34398368456832</v>
      </c>
    </row>
    <row r="13" spans="1:21" x14ac:dyDescent="0.25">
      <c r="A13" s="1">
        <v>1025.0426</v>
      </c>
      <c r="B13" s="1">
        <v>98.607600000000005</v>
      </c>
      <c r="C13" s="1">
        <v>31.158100000000001</v>
      </c>
      <c r="D13" s="1">
        <v>4.6955</v>
      </c>
      <c r="E13" s="1">
        <v>7.6199000000000003</v>
      </c>
      <c r="F13" s="1">
        <v>0.88639999999999997</v>
      </c>
      <c r="G13">
        <f t="shared" si="0"/>
        <v>0.6162154358981089</v>
      </c>
      <c r="H13">
        <f t="shared" si="1"/>
        <v>5.2972698555956681</v>
      </c>
    </row>
    <row r="14" spans="1:21" x14ac:dyDescent="0.25">
      <c r="A14" s="1">
        <v>1025.1949999999999</v>
      </c>
      <c r="B14" s="1">
        <v>100.0947</v>
      </c>
      <c r="C14" s="1">
        <v>28.840900000000001</v>
      </c>
      <c r="D14" s="1">
        <v>4.4793000000000003</v>
      </c>
      <c r="E14" s="1">
        <v>8.0496999999999996</v>
      </c>
      <c r="F14" s="1">
        <v>0.79420000000000002</v>
      </c>
      <c r="G14">
        <f t="shared" si="0"/>
        <v>0.55645552008149379</v>
      </c>
      <c r="H14">
        <f t="shared" si="1"/>
        <v>5.6400151095441959</v>
      </c>
    </row>
    <row r="15" spans="1:21" x14ac:dyDescent="0.25">
      <c r="A15" s="1">
        <v>1025.3474000000001</v>
      </c>
      <c r="B15" s="1">
        <v>97.1173</v>
      </c>
      <c r="C15" s="1">
        <v>26.797599999999999</v>
      </c>
      <c r="D15" s="1">
        <v>4.3211000000000004</v>
      </c>
      <c r="E15" s="1">
        <v>7.9442000000000004</v>
      </c>
      <c r="F15" s="1">
        <v>0.70650000000000002</v>
      </c>
      <c r="G15">
        <f t="shared" si="0"/>
        <v>0.54393142166612118</v>
      </c>
      <c r="H15">
        <f t="shared" si="1"/>
        <v>6.1162066525123855</v>
      </c>
    </row>
    <row r="16" spans="1:21" x14ac:dyDescent="0.25">
      <c r="A16" s="1">
        <v>1025.4998000000001</v>
      </c>
      <c r="B16" s="1">
        <v>99.114099999999993</v>
      </c>
      <c r="C16" s="1">
        <v>26.017399999999999</v>
      </c>
      <c r="D16" s="1">
        <v>4.4814999999999996</v>
      </c>
      <c r="E16" s="1">
        <v>8.2578999999999994</v>
      </c>
      <c r="F16" s="1">
        <v>0.62929999999999997</v>
      </c>
      <c r="G16">
        <f t="shared" si="0"/>
        <v>0.54269245207619365</v>
      </c>
      <c r="H16">
        <f t="shared" si="1"/>
        <v>7.1214047354203078</v>
      </c>
    </row>
    <row r="17" spans="1:8" x14ac:dyDescent="0.25">
      <c r="A17" s="1">
        <v>1025.6522</v>
      </c>
      <c r="B17" s="1">
        <v>99.929400000000001</v>
      </c>
      <c r="C17" s="1">
        <v>26.743200000000002</v>
      </c>
      <c r="D17" s="1">
        <v>4.7000999999999999</v>
      </c>
      <c r="E17" s="1">
        <v>8.2680000000000007</v>
      </c>
      <c r="F17" s="1">
        <v>0.62839999999999996</v>
      </c>
      <c r="G17">
        <f t="shared" si="0"/>
        <v>0.56846879535558781</v>
      </c>
      <c r="H17">
        <f t="shared" si="1"/>
        <v>7.4794716740929346</v>
      </c>
    </row>
    <row r="18" spans="1:8" x14ac:dyDescent="0.25">
      <c r="A18" s="1">
        <v>1025.8045999999999</v>
      </c>
      <c r="B18" s="1">
        <v>101.7946</v>
      </c>
      <c r="C18" s="1">
        <v>27.6493</v>
      </c>
      <c r="D18" s="1">
        <v>4.8949999999999996</v>
      </c>
      <c r="E18" s="1">
        <v>8.3764000000000003</v>
      </c>
      <c r="F18" s="1">
        <v>0.64259999999999995</v>
      </c>
      <c r="G18">
        <f t="shared" si="0"/>
        <v>0.58437992454992593</v>
      </c>
      <c r="H18">
        <f t="shared" si="1"/>
        <v>7.617491441020853</v>
      </c>
    </row>
    <row r="19" spans="1:8" x14ac:dyDescent="0.25">
      <c r="A19" s="1">
        <v>1025.9570000000001</v>
      </c>
      <c r="B19" s="1">
        <v>104.2281</v>
      </c>
      <c r="C19" s="1">
        <v>30.755800000000001</v>
      </c>
      <c r="D19" s="1">
        <v>5.3281000000000001</v>
      </c>
      <c r="E19" s="1">
        <v>8.3003999999999998</v>
      </c>
      <c r="F19" s="1">
        <v>0.7379</v>
      </c>
      <c r="G19">
        <f t="shared" si="0"/>
        <v>0.64190882367114843</v>
      </c>
      <c r="H19">
        <f t="shared" si="1"/>
        <v>7.22062610109771</v>
      </c>
    </row>
    <row r="20" spans="1:8" x14ac:dyDescent="0.25">
      <c r="A20" s="1">
        <v>1026.1094000000001</v>
      </c>
      <c r="B20" s="1">
        <v>109.21680000000001</v>
      </c>
      <c r="C20" s="1">
        <v>34.112699999999997</v>
      </c>
      <c r="D20" s="1">
        <v>5.8773999999999997</v>
      </c>
      <c r="E20" s="1">
        <v>8.4847000000000001</v>
      </c>
      <c r="F20" s="1">
        <v>0.82479999999999998</v>
      </c>
      <c r="G20">
        <f t="shared" ref="G20:G83" si="2">D20/E20</f>
        <v>0.69270569377821245</v>
      </c>
      <c r="H20">
        <f t="shared" ref="H20:H83" si="3">D20/F20</f>
        <v>7.125848690591658</v>
      </c>
    </row>
    <row r="21" spans="1:8" x14ac:dyDescent="0.25">
      <c r="A21" s="1">
        <v>1026.2618</v>
      </c>
      <c r="B21" s="1">
        <v>111.50579999999999</v>
      </c>
      <c r="C21" s="1">
        <v>35.756300000000003</v>
      </c>
      <c r="D21" s="1">
        <v>6.1398999999999999</v>
      </c>
      <c r="E21" s="1">
        <v>8.5576000000000008</v>
      </c>
      <c r="F21" s="1">
        <v>0.86870000000000003</v>
      </c>
      <c r="G21">
        <f t="shared" si="2"/>
        <v>0.71747919977563801</v>
      </c>
      <c r="H21">
        <f t="shared" si="3"/>
        <v>7.0679175779900998</v>
      </c>
    </row>
    <row r="22" spans="1:8" x14ac:dyDescent="0.25">
      <c r="A22" s="1">
        <v>1026.4141999999999</v>
      </c>
      <c r="B22" s="1">
        <v>112.72629999999999</v>
      </c>
      <c r="C22" s="1">
        <v>36.225200000000001</v>
      </c>
      <c r="D22" s="1">
        <v>6.3731999999999998</v>
      </c>
      <c r="E22" s="1">
        <v>8.6425000000000001</v>
      </c>
      <c r="F22" s="1">
        <v>0.84989999999999999</v>
      </c>
      <c r="G22">
        <f t="shared" si="2"/>
        <v>0.73742551345096896</v>
      </c>
      <c r="H22">
        <f t="shared" si="3"/>
        <v>7.4987645605365332</v>
      </c>
    </row>
    <row r="23" spans="1:8" x14ac:dyDescent="0.25">
      <c r="A23" s="1">
        <v>1026.5666000000001</v>
      </c>
      <c r="B23" s="1">
        <v>114.0372</v>
      </c>
      <c r="C23" s="1">
        <v>35.751600000000003</v>
      </c>
      <c r="D23" s="1">
        <v>6.5021000000000004</v>
      </c>
      <c r="E23" s="1">
        <v>8.8440999999999992</v>
      </c>
      <c r="F23" s="1">
        <v>0.79679999999999995</v>
      </c>
      <c r="G23">
        <f t="shared" si="2"/>
        <v>0.73519069209981802</v>
      </c>
      <c r="H23">
        <f t="shared" si="3"/>
        <v>8.1602660642570299</v>
      </c>
    </row>
    <row r="24" spans="1:8" x14ac:dyDescent="0.25">
      <c r="A24" s="1">
        <v>1026.7190000000001</v>
      </c>
      <c r="B24" s="1">
        <v>120.7403</v>
      </c>
      <c r="C24" s="1">
        <v>38.092199999999998</v>
      </c>
      <c r="D24" s="1">
        <v>6.9714999999999998</v>
      </c>
      <c r="E24" s="1">
        <v>9.3369999999999997</v>
      </c>
      <c r="F24" s="1">
        <v>0.84030000000000005</v>
      </c>
      <c r="G24">
        <f t="shared" si="2"/>
        <v>0.74665310056763412</v>
      </c>
      <c r="H24">
        <f t="shared" si="3"/>
        <v>8.2964417469951197</v>
      </c>
    </row>
    <row r="25" spans="1:8" x14ac:dyDescent="0.25">
      <c r="A25" s="1">
        <v>1026.8714</v>
      </c>
      <c r="B25" s="1">
        <v>122.0617</v>
      </c>
      <c r="C25" s="1">
        <v>37.258600000000001</v>
      </c>
      <c r="D25" s="1">
        <v>6.8723000000000001</v>
      </c>
      <c r="E25" s="1">
        <v>9.5803999999999991</v>
      </c>
      <c r="F25" s="1">
        <v>0.81140000000000001</v>
      </c>
      <c r="G25">
        <f t="shared" si="2"/>
        <v>0.71732913030771162</v>
      </c>
      <c r="H25">
        <f t="shared" si="3"/>
        <v>8.469682031057431</v>
      </c>
    </row>
    <row r="26" spans="1:8" x14ac:dyDescent="0.25">
      <c r="A26" s="1">
        <v>1027.0237999999999</v>
      </c>
      <c r="B26" s="1">
        <v>121.95480000000001</v>
      </c>
      <c r="C26" s="1">
        <v>37.357999999999997</v>
      </c>
      <c r="D26" s="1">
        <v>6.8544999999999998</v>
      </c>
      <c r="E26" s="1">
        <v>9.5571000000000002</v>
      </c>
      <c r="F26" s="1">
        <v>0.82069999999999999</v>
      </c>
      <c r="G26">
        <f t="shared" si="2"/>
        <v>0.71721547331303426</v>
      </c>
      <c r="H26">
        <f t="shared" si="3"/>
        <v>8.352016571219691</v>
      </c>
    </row>
    <row r="27" spans="1:8" x14ac:dyDescent="0.25">
      <c r="A27" s="1">
        <v>1027.1762000000001</v>
      </c>
      <c r="B27" s="1">
        <v>121.58580000000001</v>
      </c>
      <c r="C27" s="1">
        <v>37.071899999999999</v>
      </c>
      <c r="D27" s="1">
        <v>6.8479000000000001</v>
      </c>
      <c r="E27" s="1">
        <v>9.5478000000000005</v>
      </c>
      <c r="F27" s="1">
        <v>0.80530000000000002</v>
      </c>
      <c r="G27">
        <f t="shared" si="2"/>
        <v>0.71722281572718316</v>
      </c>
      <c r="H27">
        <f t="shared" si="3"/>
        <v>8.5035390537687814</v>
      </c>
    </row>
    <row r="28" spans="1:8" x14ac:dyDescent="0.25">
      <c r="A28" s="1">
        <v>1027.3286000000001</v>
      </c>
      <c r="B28" s="1">
        <v>118.866</v>
      </c>
      <c r="C28" s="1">
        <v>37.411799999999999</v>
      </c>
      <c r="D28" s="1">
        <v>6.8394000000000004</v>
      </c>
      <c r="E28" s="1">
        <v>9.2020999999999997</v>
      </c>
      <c r="F28" s="1">
        <v>0.82679999999999998</v>
      </c>
      <c r="G28">
        <f t="shared" si="2"/>
        <v>0.74324339009573903</v>
      </c>
      <c r="H28">
        <f t="shared" si="3"/>
        <v>8.2721335268505083</v>
      </c>
    </row>
    <row r="29" spans="1:8" x14ac:dyDescent="0.25">
      <c r="A29" s="1">
        <v>1027.481</v>
      </c>
      <c r="B29" s="1">
        <v>115.31529999999999</v>
      </c>
      <c r="C29" s="1">
        <v>36.693600000000004</v>
      </c>
      <c r="D29" s="1">
        <v>6.6599000000000004</v>
      </c>
      <c r="E29" s="1">
        <v>8.8820999999999994</v>
      </c>
      <c r="F29" s="1">
        <v>0.82050000000000001</v>
      </c>
      <c r="G29">
        <f t="shared" si="2"/>
        <v>0.74981141847085719</v>
      </c>
      <c r="H29">
        <f t="shared" si="3"/>
        <v>8.1168799512492384</v>
      </c>
    </row>
    <row r="30" spans="1:8" x14ac:dyDescent="0.25">
      <c r="A30" s="1">
        <v>1027.6333999999999</v>
      </c>
      <c r="B30" s="1">
        <v>111.40519999999999</v>
      </c>
      <c r="C30" s="1">
        <v>36.667999999999999</v>
      </c>
      <c r="D30" s="1">
        <v>6.5152999999999999</v>
      </c>
      <c r="E30" s="1">
        <v>8.4433000000000007</v>
      </c>
      <c r="F30" s="1">
        <v>0.84760000000000002</v>
      </c>
      <c r="G30">
        <f t="shared" si="2"/>
        <v>0.7716532635344</v>
      </c>
      <c r="H30">
        <f t="shared" si="3"/>
        <v>7.6867626238791882</v>
      </c>
    </row>
    <row r="31" spans="1:8" x14ac:dyDescent="0.25">
      <c r="A31" s="1">
        <v>1027.7858000000001</v>
      </c>
      <c r="B31" s="1">
        <v>109.9349</v>
      </c>
      <c r="C31" s="1">
        <v>35.837899999999998</v>
      </c>
      <c r="D31" s="1">
        <v>6.3052000000000001</v>
      </c>
      <c r="E31" s="1">
        <v>8.3709000000000007</v>
      </c>
      <c r="F31" s="1">
        <v>0.8407</v>
      </c>
      <c r="G31">
        <f t="shared" si="2"/>
        <v>0.75322844616468954</v>
      </c>
      <c r="H31">
        <f t="shared" si="3"/>
        <v>7.4999405257523497</v>
      </c>
    </row>
    <row r="32" spans="1:8" x14ac:dyDescent="0.25">
      <c r="A32" s="1">
        <v>1027.9382000000001</v>
      </c>
      <c r="B32" s="1">
        <v>108.8858</v>
      </c>
      <c r="C32" s="1">
        <v>35.3504</v>
      </c>
      <c r="D32" s="1">
        <v>6.1376999999999997</v>
      </c>
      <c r="E32" s="1">
        <v>8.3074999999999992</v>
      </c>
      <c r="F32" s="1">
        <v>0.84550000000000003</v>
      </c>
      <c r="G32">
        <f t="shared" si="2"/>
        <v>0.73881432440565753</v>
      </c>
      <c r="H32">
        <f t="shared" si="3"/>
        <v>7.2592548787699585</v>
      </c>
    </row>
    <row r="33" spans="1:8" x14ac:dyDescent="0.25">
      <c r="A33" s="1">
        <v>1028.0906</v>
      </c>
      <c r="B33" s="1">
        <v>109.62820000000001</v>
      </c>
      <c r="C33" s="1">
        <v>35.101999999999997</v>
      </c>
      <c r="D33" s="1">
        <v>6.1204999999999998</v>
      </c>
      <c r="E33" s="1">
        <v>8.4193999999999996</v>
      </c>
      <c r="F33" s="1">
        <v>0.83440000000000003</v>
      </c>
      <c r="G33">
        <f t="shared" si="2"/>
        <v>0.72695203933772001</v>
      </c>
      <c r="H33">
        <f t="shared" si="3"/>
        <v>7.3352109300095876</v>
      </c>
    </row>
    <row r="34" spans="1:8" x14ac:dyDescent="0.25">
      <c r="A34" s="1">
        <v>1028.2429999999999</v>
      </c>
      <c r="B34" s="1">
        <v>115.5804</v>
      </c>
      <c r="C34" s="1">
        <v>37.743899999999996</v>
      </c>
      <c r="D34" s="1">
        <v>6.5252999999999997</v>
      </c>
      <c r="E34" s="1">
        <v>8.7934000000000001</v>
      </c>
      <c r="F34" s="1">
        <v>0.90820000000000001</v>
      </c>
      <c r="G34">
        <f t="shared" si="2"/>
        <v>0.74206791457229282</v>
      </c>
      <c r="H34">
        <f t="shared" si="3"/>
        <v>7.1848711737502748</v>
      </c>
    </row>
    <row r="35" spans="1:8" x14ac:dyDescent="0.25">
      <c r="A35" s="1">
        <v>1028.3954000000001</v>
      </c>
      <c r="B35" s="1">
        <v>124.0796</v>
      </c>
      <c r="C35" s="1">
        <v>40.655500000000004</v>
      </c>
      <c r="D35" s="1">
        <v>6.9192999999999998</v>
      </c>
      <c r="E35" s="1">
        <v>9.4245999999999999</v>
      </c>
      <c r="F35" s="1">
        <v>0.99990000000000001</v>
      </c>
      <c r="G35">
        <f t="shared" si="2"/>
        <v>0.73417439466926981</v>
      </c>
      <c r="H35">
        <f t="shared" si="3"/>
        <v>6.9199919991999197</v>
      </c>
    </row>
    <row r="36" spans="1:8" x14ac:dyDescent="0.25">
      <c r="A36" s="1">
        <v>1028.5478000000001</v>
      </c>
      <c r="B36" s="1">
        <v>126.83880000000001</v>
      </c>
      <c r="C36" s="1">
        <v>41.0533</v>
      </c>
      <c r="D36" s="1">
        <v>6.8798000000000004</v>
      </c>
      <c r="E36" s="1">
        <v>9.6913999999999998</v>
      </c>
      <c r="F36" s="1">
        <v>1.0308999999999999</v>
      </c>
      <c r="G36">
        <f t="shared" si="2"/>
        <v>0.70988711641248947</v>
      </c>
      <c r="H36">
        <f t="shared" si="3"/>
        <v>6.6735861868270447</v>
      </c>
    </row>
    <row r="37" spans="1:8" x14ac:dyDescent="0.25">
      <c r="A37" s="1">
        <v>1028.7002</v>
      </c>
      <c r="B37" s="1">
        <v>128.3211</v>
      </c>
      <c r="C37" s="1">
        <v>41.943199999999997</v>
      </c>
      <c r="D37" s="1">
        <v>6.9127000000000001</v>
      </c>
      <c r="E37" s="1">
        <v>9.7583000000000002</v>
      </c>
      <c r="F37" s="1">
        <v>1.0762</v>
      </c>
      <c r="G37">
        <f t="shared" si="2"/>
        <v>0.70839183054425459</v>
      </c>
      <c r="H37">
        <f t="shared" si="3"/>
        <v>6.4232484668277268</v>
      </c>
    </row>
    <row r="38" spans="1:8" x14ac:dyDescent="0.25">
      <c r="A38" s="1">
        <v>1028.8525999999999</v>
      </c>
      <c r="B38" s="1">
        <v>130.94159999999999</v>
      </c>
      <c r="C38" s="1">
        <v>43.400199999999998</v>
      </c>
      <c r="D38" s="1">
        <v>7.1378000000000004</v>
      </c>
      <c r="E38" s="1">
        <v>9.8897999999999993</v>
      </c>
      <c r="F38" s="1">
        <v>1.1166</v>
      </c>
      <c r="G38">
        <f t="shared" si="2"/>
        <v>0.7217335032053227</v>
      </c>
      <c r="H38">
        <f t="shared" si="3"/>
        <v>6.3924413397814792</v>
      </c>
    </row>
    <row r="39" spans="1:8" x14ac:dyDescent="0.25">
      <c r="A39" s="1">
        <v>1029.0050000000001</v>
      </c>
      <c r="B39" s="1">
        <v>131.2663</v>
      </c>
      <c r="C39" s="1">
        <v>44.162700000000001</v>
      </c>
      <c r="D39" s="1">
        <v>7.1944999999999997</v>
      </c>
      <c r="E39" s="1">
        <v>9.8402999999999992</v>
      </c>
      <c r="F39" s="1">
        <v>1.1497999999999999</v>
      </c>
      <c r="G39">
        <f t="shared" si="2"/>
        <v>0.73112608355436326</v>
      </c>
      <c r="H39">
        <f t="shared" si="3"/>
        <v>6.2571751608975479</v>
      </c>
    </row>
    <row r="40" spans="1:8" x14ac:dyDescent="0.25">
      <c r="A40" s="1">
        <v>1029.1574000000001</v>
      </c>
      <c r="B40" s="1">
        <v>128.26220000000001</v>
      </c>
      <c r="C40" s="1">
        <v>43.316899999999997</v>
      </c>
      <c r="D40" s="1">
        <v>7.0010000000000003</v>
      </c>
      <c r="E40" s="1">
        <v>9.5965000000000007</v>
      </c>
      <c r="F40" s="1">
        <v>1.1388</v>
      </c>
      <c r="G40">
        <f t="shared" si="2"/>
        <v>0.72953681029542017</v>
      </c>
      <c r="H40">
        <f t="shared" si="3"/>
        <v>6.1476993326308396</v>
      </c>
    </row>
    <row r="41" spans="1:8" x14ac:dyDescent="0.25">
      <c r="A41" s="1">
        <v>1029.3098</v>
      </c>
      <c r="B41" s="1">
        <v>127.0454</v>
      </c>
      <c r="C41" s="1">
        <v>42.8078</v>
      </c>
      <c r="D41" s="1">
        <v>6.8132999999999999</v>
      </c>
      <c r="E41" s="1">
        <v>9.5165000000000006</v>
      </c>
      <c r="F41" s="1">
        <v>1.1462000000000001</v>
      </c>
      <c r="G41">
        <f t="shared" si="2"/>
        <v>0.71594598854620917</v>
      </c>
      <c r="H41">
        <f t="shared" si="3"/>
        <v>5.9442505670912578</v>
      </c>
    </row>
    <row r="42" spans="1:8" x14ac:dyDescent="0.25">
      <c r="A42" s="1">
        <v>1029.4621999999999</v>
      </c>
      <c r="B42" s="1">
        <v>130.08690000000001</v>
      </c>
      <c r="C42" s="1">
        <v>44.264499999999998</v>
      </c>
      <c r="D42" s="1">
        <v>7.0251999999999999</v>
      </c>
      <c r="E42" s="1">
        <v>9.6956000000000007</v>
      </c>
      <c r="F42" s="1">
        <v>1.1892</v>
      </c>
      <c r="G42">
        <f t="shared" si="2"/>
        <v>0.72457609637361275</v>
      </c>
      <c r="H42">
        <f t="shared" si="3"/>
        <v>5.907500840901446</v>
      </c>
    </row>
    <row r="43" spans="1:8" x14ac:dyDescent="0.25">
      <c r="A43" s="1">
        <v>1029.6146000000001</v>
      </c>
      <c r="B43" s="1">
        <v>132.09229999999999</v>
      </c>
      <c r="C43" s="1">
        <v>44.557699999999997</v>
      </c>
      <c r="D43" s="1">
        <v>7.0252999999999997</v>
      </c>
      <c r="E43" s="1">
        <v>9.8889999999999993</v>
      </c>
      <c r="F43" s="1">
        <v>1.2061999999999999</v>
      </c>
      <c r="G43">
        <f t="shared" si="2"/>
        <v>0.71041561330771563</v>
      </c>
      <c r="H43">
        <f t="shared" si="3"/>
        <v>5.8243243243243246</v>
      </c>
    </row>
    <row r="44" spans="1:8" x14ac:dyDescent="0.25">
      <c r="A44" s="1">
        <v>1029.7670000000001</v>
      </c>
      <c r="B44" s="1">
        <v>132.73390000000001</v>
      </c>
      <c r="C44" s="1">
        <v>44.834899999999998</v>
      </c>
      <c r="D44" s="1">
        <v>6.9874000000000001</v>
      </c>
      <c r="E44" s="1">
        <v>9.9301999999999992</v>
      </c>
      <c r="F44" s="1">
        <v>1.2299</v>
      </c>
      <c r="G44">
        <f t="shared" si="2"/>
        <v>0.70365148738192596</v>
      </c>
      <c r="H44">
        <f t="shared" si="3"/>
        <v>5.6812749003984067</v>
      </c>
    </row>
    <row r="45" spans="1:8" x14ac:dyDescent="0.25">
      <c r="A45" s="1">
        <v>1029.9194</v>
      </c>
      <c r="B45" s="1">
        <v>133.28290000000001</v>
      </c>
      <c r="C45" s="1">
        <v>44.592399999999998</v>
      </c>
      <c r="D45" s="1">
        <v>6.9961000000000002</v>
      </c>
      <c r="E45" s="1">
        <v>10.019600000000001</v>
      </c>
      <c r="F45" s="1">
        <v>1.214</v>
      </c>
      <c r="G45">
        <f t="shared" si="2"/>
        <v>0.69824144676434186</v>
      </c>
      <c r="H45">
        <f t="shared" si="3"/>
        <v>5.7628500823723234</v>
      </c>
    </row>
    <row r="46" spans="1:8" x14ac:dyDescent="0.25">
      <c r="A46" s="1">
        <v>1030.0717999999999</v>
      </c>
      <c r="B46" s="1">
        <v>130.48939999999999</v>
      </c>
      <c r="C46" s="1">
        <v>44.479599999999998</v>
      </c>
      <c r="D46" s="1">
        <v>7.0519999999999996</v>
      </c>
      <c r="E46" s="1">
        <v>9.7167999999999992</v>
      </c>
      <c r="F46" s="1">
        <v>1.1963999999999999</v>
      </c>
      <c r="G46">
        <f t="shared" si="2"/>
        <v>0.72575333443108847</v>
      </c>
      <c r="H46">
        <f t="shared" si="3"/>
        <v>5.8943497158141094</v>
      </c>
    </row>
    <row r="47" spans="1:8" x14ac:dyDescent="0.25">
      <c r="A47" s="1">
        <v>1030.2242000000001</v>
      </c>
      <c r="B47" s="1">
        <v>129.91030000000001</v>
      </c>
      <c r="C47" s="1">
        <v>45.155000000000001</v>
      </c>
      <c r="D47" s="1">
        <v>7.2008000000000001</v>
      </c>
      <c r="E47" s="1">
        <v>9.5749999999999993</v>
      </c>
      <c r="F47" s="1">
        <v>1.2062999999999999</v>
      </c>
      <c r="G47">
        <f t="shared" si="2"/>
        <v>0.75204177545691908</v>
      </c>
      <c r="H47">
        <f t="shared" si="3"/>
        <v>5.9693276962612956</v>
      </c>
    </row>
    <row r="48" spans="1:8" x14ac:dyDescent="0.25">
      <c r="A48" s="1">
        <v>1030.3766000000001</v>
      </c>
      <c r="B48" s="1">
        <v>130.1918</v>
      </c>
      <c r="C48" s="1">
        <v>46.360500000000002</v>
      </c>
      <c r="D48" s="1">
        <v>7.3226000000000004</v>
      </c>
      <c r="E48" s="1">
        <v>9.4705999999999992</v>
      </c>
      <c r="F48" s="1">
        <v>1.2524</v>
      </c>
      <c r="G48">
        <f t="shared" si="2"/>
        <v>0.7731928283318904</v>
      </c>
      <c r="H48">
        <f t="shared" si="3"/>
        <v>5.8468540402427349</v>
      </c>
    </row>
    <row r="49" spans="1:8" x14ac:dyDescent="0.25">
      <c r="A49" s="1">
        <v>1030.529</v>
      </c>
      <c r="B49" s="1">
        <v>138.52119999999999</v>
      </c>
      <c r="C49" s="1">
        <v>48.503999999999998</v>
      </c>
      <c r="D49" s="1">
        <v>7.6723999999999997</v>
      </c>
      <c r="E49" s="1">
        <v>10.169499999999999</v>
      </c>
      <c r="F49" s="1">
        <v>1.3081</v>
      </c>
      <c r="G49">
        <f t="shared" si="2"/>
        <v>0.75445203795663507</v>
      </c>
      <c r="H49">
        <f t="shared" si="3"/>
        <v>5.8653008179802759</v>
      </c>
    </row>
    <row r="50" spans="1:8" x14ac:dyDescent="0.25">
      <c r="A50" s="1">
        <v>1030.6813999999999</v>
      </c>
      <c r="B50" s="1">
        <v>124.87</v>
      </c>
      <c r="C50" s="1">
        <v>42.425699999999999</v>
      </c>
      <c r="D50" s="1">
        <v>6.8464</v>
      </c>
      <c r="E50" s="1">
        <v>9.3139000000000003</v>
      </c>
      <c r="F50" s="1">
        <v>1.1173999999999999</v>
      </c>
      <c r="G50">
        <f t="shared" si="2"/>
        <v>0.73507338494078744</v>
      </c>
      <c r="H50">
        <f t="shared" si="3"/>
        <v>6.1270807231072135</v>
      </c>
    </row>
    <row r="51" spans="1:8" x14ac:dyDescent="0.25">
      <c r="A51" s="1">
        <v>1030.8338000000001</v>
      </c>
      <c r="B51" s="1">
        <v>111.4748</v>
      </c>
      <c r="C51" s="1">
        <v>35.663499999999999</v>
      </c>
      <c r="D51" s="1">
        <v>5.9747000000000003</v>
      </c>
      <c r="E51" s="1">
        <v>8.5646000000000004</v>
      </c>
      <c r="F51" s="1">
        <v>0.89590000000000003</v>
      </c>
      <c r="G51">
        <f t="shared" si="2"/>
        <v>0.69760409125936995</v>
      </c>
      <c r="H51">
        <f t="shared" si="3"/>
        <v>6.6689362652081705</v>
      </c>
    </row>
    <row r="52" spans="1:8" x14ac:dyDescent="0.25">
      <c r="A52" s="1">
        <v>1030.9862000000001</v>
      </c>
      <c r="B52" s="1">
        <v>95.406599999999997</v>
      </c>
      <c r="C52" s="1">
        <v>29.569600000000001</v>
      </c>
      <c r="D52" s="1">
        <v>5.1520999999999999</v>
      </c>
      <c r="E52" s="1">
        <v>7.4378000000000002</v>
      </c>
      <c r="F52" s="1">
        <v>0.7036</v>
      </c>
      <c r="G52">
        <f t="shared" si="2"/>
        <v>0.69269138723816182</v>
      </c>
      <c r="H52">
        <f t="shared" si="3"/>
        <v>7.322484366117112</v>
      </c>
    </row>
    <row r="53" spans="1:8" x14ac:dyDescent="0.25">
      <c r="A53" s="1">
        <v>1031.1386</v>
      </c>
      <c r="B53" s="1">
        <v>95.379199999999997</v>
      </c>
      <c r="C53" s="1">
        <v>29.634399999999999</v>
      </c>
      <c r="D53" s="1">
        <v>5.2583000000000002</v>
      </c>
      <c r="E53" s="1">
        <v>7.4273999999999996</v>
      </c>
      <c r="F53" s="1">
        <v>0.68640000000000001</v>
      </c>
      <c r="G53">
        <f t="shared" si="2"/>
        <v>0.70795971672456048</v>
      </c>
      <c r="H53">
        <f t="shared" si="3"/>
        <v>7.660693473193473</v>
      </c>
    </row>
    <row r="54" spans="1:8" x14ac:dyDescent="0.25">
      <c r="A54" s="1">
        <v>1031.2909999999999</v>
      </c>
      <c r="B54" s="1">
        <v>93.767899999999997</v>
      </c>
      <c r="C54" s="1">
        <v>30.054600000000001</v>
      </c>
      <c r="D54" s="1">
        <v>5.3365999999999998</v>
      </c>
      <c r="E54" s="1">
        <v>7.1978999999999997</v>
      </c>
      <c r="F54" s="1">
        <v>0.69540000000000002</v>
      </c>
      <c r="G54">
        <f t="shared" si="2"/>
        <v>0.74141068922880282</v>
      </c>
      <c r="H54">
        <f t="shared" si="3"/>
        <v>7.6741443773367841</v>
      </c>
    </row>
    <row r="55" spans="1:8" x14ac:dyDescent="0.25">
      <c r="A55" s="1">
        <v>1031.4434000000001</v>
      </c>
      <c r="B55" s="1">
        <v>92.475700000000003</v>
      </c>
      <c r="C55" s="1">
        <v>30.3096</v>
      </c>
      <c r="D55" s="1">
        <v>5.4057000000000004</v>
      </c>
      <c r="E55" s="1">
        <v>7.0231000000000003</v>
      </c>
      <c r="F55" s="1">
        <v>0.6966</v>
      </c>
      <c r="G55">
        <f t="shared" si="2"/>
        <v>0.76970283777818915</v>
      </c>
      <c r="H55">
        <f t="shared" si="3"/>
        <v>7.7601205857019817</v>
      </c>
    </row>
    <row r="56" spans="1:8" x14ac:dyDescent="0.25">
      <c r="A56" s="1">
        <v>1031.5958000000001</v>
      </c>
      <c r="B56" s="1">
        <v>93.938199999999995</v>
      </c>
      <c r="C56" s="1">
        <v>32.305100000000003</v>
      </c>
      <c r="D56" s="1">
        <v>5.7790999999999997</v>
      </c>
      <c r="E56" s="1">
        <v>6.9627999999999997</v>
      </c>
      <c r="F56" s="1">
        <v>0.73899999999999999</v>
      </c>
      <c r="G56">
        <f t="shared" si="2"/>
        <v>0.82999655311081744</v>
      </c>
      <c r="H56">
        <f t="shared" si="3"/>
        <v>7.8201623815967523</v>
      </c>
    </row>
    <row r="57" spans="1:8" x14ac:dyDescent="0.25">
      <c r="A57" s="1">
        <v>1031.7482</v>
      </c>
      <c r="B57" s="1">
        <v>97.3553</v>
      </c>
      <c r="C57" s="1">
        <v>34.952800000000003</v>
      </c>
      <c r="D57" s="1">
        <v>6.1963999999999997</v>
      </c>
      <c r="E57" s="1">
        <v>7.0498000000000003</v>
      </c>
      <c r="F57" s="1">
        <v>0.81069999999999998</v>
      </c>
      <c r="G57">
        <f t="shared" si="2"/>
        <v>0.87894692048001355</v>
      </c>
      <c r="H57">
        <f t="shared" si="3"/>
        <v>7.6432712470704329</v>
      </c>
    </row>
    <row r="58" spans="1:8" x14ac:dyDescent="0.25">
      <c r="A58" s="1">
        <v>1031.9005999999999</v>
      </c>
      <c r="B58" s="1">
        <v>101.7054</v>
      </c>
      <c r="C58" s="1">
        <v>37.700299999999999</v>
      </c>
      <c r="D58" s="1">
        <v>6.5370999999999997</v>
      </c>
      <c r="E58" s="1">
        <v>7.2308000000000003</v>
      </c>
      <c r="F58" s="1">
        <v>0.90339999999999998</v>
      </c>
      <c r="G58">
        <f t="shared" si="2"/>
        <v>0.90406317419925863</v>
      </c>
      <c r="H58">
        <f t="shared" si="3"/>
        <v>7.2361080363072832</v>
      </c>
    </row>
    <row r="59" spans="1:8" x14ac:dyDescent="0.25">
      <c r="A59" s="1">
        <v>1032.0530000000001</v>
      </c>
      <c r="B59" s="1">
        <v>102.72920000000001</v>
      </c>
      <c r="C59" s="1">
        <v>37.947299999999998</v>
      </c>
      <c r="D59" s="1">
        <v>6.4938000000000002</v>
      </c>
      <c r="E59" s="1">
        <v>7.3186</v>
      </c>
      <c r="F59" s="1">
        <v>0.92630000000000001</v>
      </c>
      <c r="G59">
        <f t="shared" si="2"/>
        <v>0.88730084988932312</v>
      </c>
      <c r="H59">
        <f t="shared" si="3"/>
        <v>7.0104717694051608</v>
      </c>
    </row>
    <row r="60" spans="1:8" x14ac:dyDescent="0.25">
      <c r="A60" s="1">
        <v>1032.2054000000001</v>
      </c>
      <c r="B60" s="1">
        <v>114.7574</v>
      </c>
      <c r="C60" s="1">
        <v>41.514299999999999</v>
      </c>
      <c r="D60" s="1">
        <v>7.1223000000000001</v>
      </c>
      <c r="E60" s="1">
        <v>8.2744999999999997</v>
      </c>
      <c r="F60" s="1">
        <v>1.0098</v>
      </c>
      <c r="G60">
        <f t="shared" si="2"/>
        <v>0.86075291558402323</v>
      </c>
      <c r="H60">
        <f t="shared" si="3"/>
        <v>7.0531788472964942</v>
      </c>
    </row>
    <row r="61" spans="1:8" x14ac:dyDescent="0.25">
      <c r="A61" s="1">
        <v>1032.3578</v>
      </c>
      <c r="B61" s="1">
        <v>124.889</v>
      </c>
      <c r="C61" s="1">
        <v>42.347799999999999</v>
      </c>
      <c r="D61" s="1">
        <v>7.4951999999999996</v>
      </c>
      <c r="E61" s="1">
        <v>9.3248999999999995</v>
      </c>
      <c r="F61" s="1">
        <v>0.98460000000000003</v>
      </c>
      <c r="G61">
        <f t="shared" si="2"/>
        <v>0.80378341858893931</v>
      </c>
      <c r="H61">
        <f t="shared" si="3"/>
        <v>7.6124314442413157</v>
      </c>
    </row>
    <row r="62" spans="1:8" x14ac:dyDescent="0.25">
      <c r="A62" s="1">
        <v>1032.5101999999999</v>
      </c>
      <c r="B62" s="1">
        <v>135.64570000000001</v>
      </c>
      <c r="C62" s="1">
        <v>44.276899999999998</v>
      </c>
      <c r="D62" s="1">
        <v>8.0717999999999996</v>
      </c>
      <c r="E62" s="1">
        <v>10.3222</v>
      </c>
      <c r="F62" s="1">
        <v>0.98299999999999998</v>
      </c>
      <c r="G62">
        <f t="shared" si="2"/>
        <v>0.78198446067698735</v>
      </c>
      <c r="H62">
        <f t="shared" si="3"/>
        <v>8.2113936927772126</v>
      </c>
    </row>
    <row r="63" spans="1:8" x14ac:dyDescent="0.25">
      <c r="A63" s="1">
        <v>1032.6626000000001</v>
      </c>
      <c r="B63" s="1">
        <v>132.94200000000001</v>
      </c>
      <c r="C63" s="1">
        <v>41.9071</v>
      </c>
      <c r="D63" s="1">
        <v>7.7552000000000003</v>
      </c>
      <c r="E63" s="1">
        <v>10.2845</v>
      </c>
      <c r="F63" s="1">
        <v>0.90759999999999996</v>
      </c>
      <c r="G63">
        <f t="shared" si="2"/>
        <v>0.75406679955272504</v>
      </c>
      <c r="H63">
        <f t="shared" si="3"/>
        <v>8.5447333627148527</v>
      </c>
    </row>
    <row r="64" spans="1:8" x14ac:dyDescent="0.25">
      <c r="A64" s="1">
        <v>1032.8150000000001</v>
      </c>
      <c r="B64" s="1">
        <v>135.31960000000001</v>
      </c>
      <c r="C64" s="1">
        <v>43.1038</v>
      </c>
      <c r="D64" s="1">
        <v>7.9055999999999997</v>
      </c>
      <c r="E64" s="1">
        <v>10.4178</v>
      </c>
      <c r="F64" s="1">
        <v>0.94750000000000001</v>
      </c>
      <c r="G64">
        <f t="shared" si="2"/>
        <v>0.75885503657202091</v>
      </c>
      <c r="H64">
        <f t="shared" si="3"/>
        <v>8.3436411609498684</v>
      </c>
    </row>
    <row r="65" spans="1:8" x14ac:dyDescent="0.25">
      <c r="A65" s="1">
        <v>1032.9674</v>
      </c>
      <c r="B65" s="1">
        <v>118.191</v>
      </c>
      <c r="C65" s="1">
        <v>38.113700000000001</v>
      </c>
      <c r="D65" s="1">
        <v>6.8811999999999998</v>
      </c>
      <c r="E65" s="1">
        <v>9.0465</v>
      </c>
      <c r="F65" s="1">
        <v>0.85940000000000005</v>
      </c>
      <c r="G65">
        <f t="shared" si="2"/>
        <v>0.76064776432874592</v>
      </c>
      <c r="H65">
        <f t="shared" si="3"/>
        <v>8.0069816150802886</v>
      </c>
    </row>
    <row r="66" spans="1:8" x14ac:dyDescent="0.25">
      <c r="A66" s="1">
        <v>1033.1197999999999</v>
      </c>
      <c r="B66" s="1">
        <v>105.25960000000001</v>
      </c>
      <c r="C66" s="1">
        <v>34.1511</v>
      </c>
      <c r="D66" s="1">
        <v>6.1018999999999997</v>
      </c>
      <c r="E66" s="1">
        <v>8.0333000000000006</v>
      </c>
      <c r="F66" s="1">
        <v>0.78269999999999995</v>
      </c>
      <c r="G66">
        <f t="shared" si="2"/>
        <v>0.75957576587454712</v>
      </c>
      <c r="H66">
        <f t="shared" si="3"/>
        <v>7.7959626932413437</v>
      </c>
    </row>
    <row r="67" spans="1:8" x14ac:dyDescent="0.25">
      <c r="A67" s="1">
        <v>1033.2722000000001</v>
      </c>
      <c r="B67" s="1">
        <v>86.783900000000003</v>
      </c>
      <c r="C67" s="1">
        <v>28.460899999999999</v>
      </c>
      <c r="D67" s="1">
        <v>5.0250000000000004</v>
      </c>
      <c r="E67" s="1">
        <v>6.5888999999999998</v>
      </c>
      <c r="F67" s="1">
        <v>0.66420000000000001</v>
      </c>
      <c r="G67">
        <f t="shared" si="2"/>
        <v>0.76264626872467345</v>
      </c>
      <c r="H67">
        <f t="shared" si="3"/>
        <v>7.5654923215898826</v>
      </c>
    </row>
    <row r="68" spans="1:8" x14ac:dyDescent="0.25">
      <c r="A68" s="1">
        <v>1033.4246000000001</v>
      </c>
      <c r="B68" s="1">
        <v>86.631399999999999</v>
      </c>
      <c r="C68" s="1">
        <v>28.2745</v>
      </c>
      <c r="D68" s="1">
        <v>4.9767999999999999</v>
      </c>
      <c r="E68" s="1">
        <v>6.5926999999999998</v>
      </c>
      <c r="F68" s="1">
        <v>0.66290000000000004</v>
      </c>
      <c r="G68">
        <f t="shared" si="2"/>
        <v>0.75489556630818933</v>
      </c>
      <c r="H68">
        <f t="shared" si="3"/>
        <v>7.5076180419369427</v>
      </c>
    </row>
    <row r="69" spans="1:8" x14ac:dyDescent="0.25">
      <c r="A69" s="1">
        <v>1033.577</v>
      </c>
      <c r="B69" s="1">
        <v>84.331900000000005</v>
      </c>
      <c r="C69" s="1">
        <v>28.2088</v>
      </c>
      <c r="D69" s="1">
        <v>5.0206999999999997</v>
      </c>
      <c r="E69" s="1">
        <v>6.3403999999999998</v>
      </c>
      <c r="F69" s="1">
        <v>0.65039999999999998</v>
      </c>
      <c r="G69">
        <f t="shared" si="2"/>
        <v>0.79185855781969594</v>
      </c>
      <c r="H69">
        <f t="shared" si="3"/>
        <v>7.7194034440344401</v>
      </c>
    </row>
    <row r="70" spans="1:8" x14ac:dyDescent="0.25">
      <c r="A70" s="1">
        <v>1033.7293999999999</v>
      </c>
      <c r="B70" s="1">
        <v>84.987899999999996</v>
      </c>
      <c r="C70" s="1">
        <v>29.0411</v>
      </c>
      <c r="D70" s="1">
        <v>5.2545000000000002</v>
      </c>
      <c r="E70" s="1">
        <v>6.3205</v>
      </c>
      <c r="F70" s="1">
        <v>0.65259999999999996</v>
      </c>
      <c r="G70">
        <f t="shared" si="2"/>
        <v>0.83134245708409149</v>
      </c>
      <c r="H70">
        <f t="shared" si="3"/>
        <v>8.0516395954642981</v>
      </c>
    </row>
    <row r="71" spans="1:8" x14ac:dyDescent="0.25">
      <c r="A71" s="1">
        <v>1033.8818000000001</v>
      </c>
      <c r="B71" s="1">
        <v>99.149000000000001</v>
      </c>
      <c r="C71" s="1">
        <v>34.8688</v>
      </c>
      <c r="D71" s="1">
        <v>6.3289</v>
      </c>
      <c r="E71" s="1">
        <v>7.2618999999999998</v>
      </c>
      <c r="F71" s="1">
        <v>0.77959999999999996</v>
      </c>
      <c r="G71">
        <f t="shared" si="2"/>
        <v>0.87152122722703429</v>
      </c>
      <c r="H71">
        <f t="shared" si="3"/>
        <v>8.1181375064135466</v>
      </c>
    </row>
    <row r="72" spans="1:8" x14ac:dyDescent="0.25">
      <c r="A72" s="1">
        <v>1034.0342000000001</v>
      </c>
      <c r="B72" s="1">
        <v>113.23390000000001</v>
      </c>
      <c r="C72" s="1">
        <v>39.831200000000003</v>
      </c>
      <c r="D72" s="1">
        <v>7.1497999999999999</v>
      </c>
      <c r="E72" s="1">
        <v>8.2925000000000004</v>
      </c>
      <c r="F72" s="1">
        <v>0.90629999999999999</v>
      </c>
      <c r="G72">
        <f t="shared" si="2"/>
        <v>0.86220078384082</v>
      </c>
      <c r="H72">
        <f t="shared" si="3"/>
        <v>7.8889992276288208</v>
      </c>
    </row>
    <row r="73" spans="1:8" x14ac:dyDescent="0.25">
      <c r="A73" s="1">
        <v>1034.1866</v>
      </c>
      <c r="B73" s="1">
        <v>125.91330000000001</v>
      </c>
      <c r="C73" s="1">
        <v>44.334800000000001</v>
      </c>
      <c r="D73" s="1">
        <v>7.8620000000000001</v>
      </c>
      <c r="E73" s="1">
        <v>9.2161000000000008</v>
      </c>
      <c r="F73" s="1">
        <v>1.0279</v>
      </c>
      <c r="G73">
        <f t="shared" si="2"/>
        <v>0.85307234079491323</v>
      </c>
      <c r="H73">
        <f t="shared" si="3"/>
        <v>7.648603949800564</v>
      </c>
    </row>
    <row r="74" spans="1:8" x14ac:dyDescent="0.25">
      <c r="A74" s="1">
        <v>1034.3389999999999</v>
      </c>
      <c r="B74" s="1">
        <v>115.2898</v>
      </c>
      <c r="C74" s="1">
        <v>39.6828</v>
      </c>
      <c r="D74" s="1">
        <v>7.0422000000000002</v>
      </c>
      <c r="E74" s="1">
        <v>8.5414999999999992</v>
      </c>
      <c r="F74" s="1">
        <v>0.91900000000000004</v>
      </c>
      <c r="G74">
        <f t="shared" si="2"/>
        <v>0.82446877012234399</v>
      </c>
      <c r="H74">
        <f t="shared" si="3"/>
        <v>7.662894450489663</v>
      </c>
    </row>
    <row r="75" spans="1:8" x14ac:dyDescent="0.25">
      <c r="A75" s="1">
        <v>1034.4914000000001</v>
      </c>
      <c r="B75" s="1">
        <v>102.4038</v>
      </c>
      <c r="C75" s="1">
        <v>34.562399999999997</v>
      </c>
      <c r="D75" s="1">
        <v>6.1475</v>
      </c>
      <c r="E75" s="1">
        <v>7.6642000000000001</v>
      </c>
      <c r="F75" s="1">
        <v>0.79759999999999998</v>
      </c>
      <c r="G75">
        <f t="shared" si="2"/>
        <v>0.8021058949401112</v>
      </c>
      <c r="H75">
        <f t="shared" si="3"/>
        <v>7.7074974924774322</v>
      </c>
    </row>
    <row r="76" spans="1:8" x14ac:dyDescent="0.25">
      <c r="A76" s="1">
        <v>1034.6438000000001</v>
      </c>
      <c r="B76" s="1">
        <v>92.433099999999996</v>
      </c>
      <c r="C76" s="1">
        <v>29.7182</v>
      </c>
      <c r="D76" s="1">
        <v>5.3231999999999999</v>
      </c>
      <c r="E76" s="1">
        <v>7.0850999999999997</v>
      </c>
      <c r="F76" s="1">
        <v>0.67849999999999999</v>
      </c>
      <c r="G76">
        <f t="shared" si="2"/>
        <v>0.7513231993902697</v>
      </c>
      <c r="H76">
        <f t="shared" si="3"/>
        <v>7.8455416359616805</v>
      </c>
    </row>
    <row r="77" spans="1:8" x14ac:dyDescent="0.25">
      <c r="A77" s="1">
        <v>1034.7962</v>
      </c>
      <c r="B77" s="1">
        <v>89.947900000000004</v>
      </c>
      <c r="C77" s="1">
        <v>27.781099999999999</v>
      </c>
      <c r="D77" s="1">
        <v>4.9835000000000003</v>
      </c>
      <c r="E77" s="1">
        <v>7.0231000000000003</v>
      </c>
      <c r="F77" s="1">
        <v>0.63280000000000003</v>
      </c>
      <c r="G77">
        <f t="shared" si="2"/>
        <v>0.70958693454457433</v>
      </c>
      <c r="H77">
        <f t="shared" si="3"/>
        <v>7.87531605562579</v>
      </c>
    </row>
    <row r="78" spans="1:8" x14ac:dyDescent="0.25">
      <c r="A78" s="1">
        <v>1034.9485999999999</v>
      </c>
      <c r="B78" s="1">
        <v>97.305199999999999</v>
      </c>
      <c r="C78" s="1">
        <v>28.7561</v>
      </c>
      <c r="D78" s="1">
        <v>5.2411000000000003</v>
      </c>
      <c r="E78" s="1">
        <v>7.7442000000000002</v>
      </c>
      <c r="F78" s="1">
        <v>0.63870000000000005</v>
      </c>
      <c r="G78">
        <f t="shared" si="2"/>
        <v>0.67677745925983324</v>
      </c>
      <c r="H78">
        <f t="shared" si="3"/>
        <v>8.2058869578831999</v>
      </c>
    </row>
    <row r="79" spans="1:8" x14ac:dyDescent="0.25">
      <c r="A79" s="1">
        <v>1035.1010000000001</v>
      </c>
      <c r="B79" s="1">
        <v>102.2522</v>
      </c>
      <c r="C79" s="1">
        <v>28.0868</v>
      </c>
      <c r="D79" s="1">
        <v>5.3404999999999996</v>
      </c>
      <c r="E79" s="1">
        <v>8.3787000000000003</v>
      </c>
      <c r="F79" s="1">
        <v>0.57999999999999996</v>
      </c>
      <c r="G79">
        <f t="shared" si="2"/>
        <v>0.63739004857555459</v>
      </c>
      <c r="H79">
        <f t="shared" si="3"/>
        <v>9.2077586206896544</v>
      </c>
    </row>
    <row r="80" spans="1:8" x14ac:dyDescent="0.25">
      <c r="A80" s="1">
        <v>1035.2534000000001</v>
      </c>
      <c r="B80" s="1">
        <v>110.73909999999999</v>
      </c>
      <c r="C80" s="1">
        <v>30.192</v>
      </c>
      <c r="D80" s="1">
        <v>5.8738999999999999</v>
      </c>
      <c r="E80" s="1">
        <v>9.0996000000000006</v>
      </c>
      <c r="F80" s="1">
        <v>0.59719999999999995</v>
      </c>
      <c r="G80">
        <f t="shared" si="2"/>
        <v>0.64551189063255521</v>
      </c>
      <c r="H80">
        <f t="shared" si="3"/>
        <v>9.8357334226389828</v>
      </c>
    </row>
    <row r="81" spans="1:8" x14ac:dyDescent="0.25">
      <c r="A81" s="1">
        <v>1035.4058</v>
      </c>
      <c r="B81" s="1">
        <v>114.178</v>
      </c>
      <c r="C81" s="1">
        <v>30.821899999999999</v>
      </c>
      <c r="D81" s="1">
        <v>6.1692999999999998</v>
      </c>
      <c r="E81" s="1">
        <v>9.4169</v>
      </c>
      <c r="F81" s="1">
        <v>0.57550000000000001</v>
      </c>
      <c r="G81">
        <f t="shared" si="2"/>
        <v>0.65513066932854758</v>
      </c>
      <c r="H81">
        <f t="shared" si="3"/>
        <v>10.719895742832319</v>
      </c>
    </row>
    <row r="82" spans="1:8" x14ac:dyDescent="0.25">
      <c r="A82" s="1">
        <v>1035.5581999999999</v>
      </c>
      <c r="B82" s="1">
        <v>114.1277</v>
      </c>
      <c r="C82" s="1">
        <v>33.0794</v>
      </c>
      <c r="D82" s="1">
        <v>6.5502000000000002</v>
      </c>
      <c r="E82" s="1">
        <v>9.1562000000000001</v>
      </c>
      <c r="F82" s="1">
        <v>0.63170000000000004</v>
      </c>
      <c r="G82">
        <f t="shared" si="2"/>
        <v>0.71538411131255331</v>
      </c>
      <c r="H82">
        <f t="shared" si="3"/>
        <v>10.369162577172709</v>
      </c>
    </row>
    <row r="83" spans="1:8" x14ac:dyDescent="0.25">
      <c r="A83" s="1">
        <v>1035.7106000000001</v>
      </c>
      <c r="B83" s="1">
        <v>114.91930000000001</v>
      </c>
      <c r="C83" s="1">
        <v>33.622199999999999</v>
      </c>
      <c r="D83" s="1">
        <v>6.6021000000000001</v>
      </c>
      <c r="E83" s="1">
        <v>9.1843000000000004</v>
      </c>
      <c r="F83" s="1">
        <v>0.65300000000000002</v>
      </c>
      <c r="G83">
        <f t="shared" si="2"/>
        <v>0.71884629204185402</v>
      </c>
      <c r="H83">
        <f t="shared" si="3"/>
        <v>10.1104134762634</v>
      </c>
    </row>
    <row r="84" spans="1:8" x14ac:dyDescent="0.25">
      <c r="A84" s="1">
        <v>1035.8630000000001</v>
      </c>
      <c r="B84" s="1">
        <v>111.634</v>
      </c>
      <c r="C84" s="1">
        <v>33.229399999999998</v>
      </c>
      <c r="D84" s="1">
        <v>6.5096999999999996</v>
      </c>
      <c r="E84" s="1">
        <v>8.8575999999999997</v>
      </c>
      <c r="F84" s="1">
        <v>0.64839999999999998</v>
      </c>
      <c r="G84">
        <f t="shared" ref="G84:G133" si="4">D84/E84</f>
        <v>0.73492819725433522</v>
      </c>
      <c r="H84">
        <f t="shared" ref="H84:H133" si="5">D84/F84</f>
        <v>10.039636027143738</v>
      </c>
    </row>
    <row r="85" spans="1:8" x14ac:dyDescent="0.25">
      <c r="A85" s="1">
        <v>1036.0154</v>
      </c>
      <c r="B85" s="1">
        <v>112.84739999999999</v>
      </c>
      <c r="C85" s="1">
        <v>33.273099999999999</v>
      </c>
      <c r="D85" s="1">
        <v>6.5532000000000004</v>
      </c>
      <c r="E85" s="1">
        <v>8.9896999999999991</v>
      </c>
      <c r="F85" s="1">
        <v>0.64239999999999997</v>
      </c>
      <c r="G85">
        <f t="shared" si="4"/>
        <v>0.72896759624904073</v>
      </c>
      <c r="H85">
        <f t="shared" si="5"/>
        <v>10.201120797011209</v>
      </c>
    </row>
    <row r="86" spans="1:8" x14ac:dyDescent="0.25">
      <c r="A86" s="1">
        <v>1036.1677999999999</v>
      </c>
      <c r="B86" s="1">
        <v>110.78959999999999</v>
      </c>
      <c r="C86" s="1">
        <v>32.4099</v>
      </c>
      <c r="D86" s="1">
        <v>6.4622000000000002</v>
      </c>
      <c r="E86" s="1">
        <v>8.8547999999999991</v>
      </c>
      <c r="F86" s="1">
        <v>0.61009999999999998</v>
      </c>
      <c r="G86">
        <f t="shared" si="4"/>
        <v>0.72979626869042791</v>
      </c>
      <c r="H86">
        <f t="shared" si="5"/>
        <v>10.592034092771678</v>
      </c>
    </row>
    <row r="87" spans="1:8" x14ac:dyDescent="0.25">
      <c r="A87" s="1">
        <v>1036.3202000000001</v>
      </c>
      <c r="B87" s="1">
        <v>115.28660000000001</v>
      </c>
      <c r="C87" s="1">
        <v>31.642499999999998</v>
      </c>
      <c r="D87" s="1">
        <v>6.4505999999999997</v>
      </c>
      <c r="E87" s="1">
        <v>9.4495000000000005</v>
      </c>
      <c r="F87" s="1">
        <v>0.56769999999999998</v>
      </c>
      <c r="G87">
        <f t="shared" si="4"/>
        <v>0.68263929308429006</v>
      </c>
      <c r="H87">
        <f t="shared" si="5"/>
        <v>11.362691562444953</v>
      </c>
    </row>
    <row r="88" spans="1:8" x14ac:dyDescent="0.25">
      <c r="A88" s="1">
        <v>1036.4726000000001</v>
      </c>
      <c r="B88" s="1">
        <v>122.5638</v>
      </c>
      <c r="C88" s="1">
        <v>30.6372</v>
      </c>
      <c r="D88" s="1">
        <v>6.3840000000000003</v>
      </c>
      <c r="E88" s="1">
        <v>10.385199999999999</v>
      </c>
      <c r="F88" s="1">
        <v>0.52229999999999999</v>
      </c>
      <c r="G88">
        <f t="shared" si="4"/>
        <v>0.61472094904286878</v>
      </c>
      <c r="H88">
        <f t="shared" si="5"/>
        <v>12.222860425043079</v>
      </c>
    </row>
    <row r="89" spans="1:8" x14ac:dyDescent="0.25">
      <c r="A89" s="1">
        <v>1036.625</v>
      </c>
      <c r="B89" s="1">
        <v>130.80009999999999</v>
      </c>
      <c r="C89" s="1">
        <v>30.837399999999999</v>
      </c>
      <c r="D89" s="1">
        <v>6.5148999999999999</v>
      </c>
      <c r="E89" s="1">
        <v>11.293100000000001</v>
      </c>
      <c r="F89" s="1">
        <v>0.5081</v>
      </c>
      <c r="G89">
        <f t="shared" si="4"/>
        <v>0.57689208454720131</v>
      </c>
      <c r="H89">
        <f t="shared" si="5"/>
        <v>12.822082267270222</v>
      </c>
    </row>
    <row r="90" spans="1:8" x14ac:dyDescent="0.25">
      <c r="A90" s="1">
        <v>1036.7773999999999</v>
      </c>
      <c r="B90" s="1">
        <v>132.2741</v>
      </c>
      <c r="C90" s="1">
        <v>29.601299999999998</v>
      </c>
      <c r="D90" s="1">
        <v>6.2915000000000001</v>
      </c>
      <c r="E90" s="1">
        <v>11.5992</v>
      </c>
      <c r="F90" s="1">
        <v>0.4803</v>
      </c>
      <c r="G90">
        <f t="shared" si="4"/>
        <v>0.54240809711014559</v>
      </c>
      <c r="H90">
        <f t="shared" si="5"/>
        <v>13.099104726212783</v>
      </c>
    </row>
    <row r="91" spans="1:8" x14ac:dyDescent="0.25">
      <c r="A91" s="1">
        <v>1036.9297999999999</v>
      </c>
      <c r="B91" s="1">
        <v>126.11199999999999</v>
      </c>
      <c r="C91" s="1">
        <v>26.568999999999999</v>
      </c>
      <c r="D91" s="1">
        <v>5.7035999999999998</v>
      </c>
      <c r="E91" s="1">
        <v>11.2456</v>
      </c>
      <c r="F91" s="1">
        <v>0.4199</v>
      </c>
      <c r="G91">
        <f t="shared" si="4"/>
        <v>0.50718503236821511</v>
      </c>
      <c r="H91">
        <f t="shared" si="5"/>
        <v>13.583234103357942</v>
      </c>
    </row>
    <row r="92" spans="1:8" x14ac:dyDescent="0.25">
      <c r="A92" s="1">
        <v>1037.0822000000001</v>
      </c>
      <c r="B92" s="1">
        <v>133.3956</v>
      </c>
      <c r="C92" s="1">
        <v>26.4483</v>
      </c>
      <c r="D92" s="1">
        <v>5.7432999999999996</v>
      </c>
      <c r="E92" s="1">
        <v>12.082100000000001</v>
      </c>
      <c r="F92" s="1">
        <v>0.40500000000000003</v>
      </c>
      <c r="G92">
        <f t="shared" si="4"/>
        <v>0.47535610531281808</v>
      </c>
      <c r="H92">
        <f t="shared" si="5"/>
        <v>14.180987654320985</v>
      </c>
    </row>
    <row r="93" spans="1:8" x14ac:dyDescent="0.25">
      <c r="A93" s="1">
        <v>1037.2346</v>
      </c>
      <c r="B93" s="1">
        <v>140.6867</v>
      </c>
      <c r="C93" s="1">
        <v>27.4482</v>
      </c>
      <c r="D93" s="1">
        <v>5.9531999999999998</v>
      </c>
      <c r="E93" s="1">
        <v>12.7928</v>
      </c>
      <c r="F93" s="1">
        <v>0.42170000000000002</v>
      </c>
      <c r="G93">
        <f t="shared" si="4"/>
        <v>0.46535551247576762</v>
      </c>
      <c r="H93">
        <f t="shared" si="5"/>
        <v>14.117144889732035</v>
      </c>
    </row>
    <row r="94" spans="1:8" x14ac:dyDescent="0.25">
      <c r="A94" s="1">
        <v>1037.3869999999999</v>
      </c>
      <c r="B94" s="1">
        <v>153.0402</v>
      </c>
      <c r="C94" s="1">
        <v>30.087700000000002</v>
      </c>
      <c r="D94" s="1">
        <v>6.3685</v>
      </c>
      <c r="E94" s="1">
        <v>13.8903</v>
      </c>
      <c r="F94" s="1">
        <v>0.49340000000000001</v>
      </c>
      <c r="G94">
        <f t="shared" si="4"/>
        <v>0.45848541788154323</v>
      </c>
      <c r="H94">
        <f t="shared" si="5"/>
        <v>12.907377381434941</v>
      </c>
    </row>
    <row r="95" spans="1:8" x14ac:dyDescent="0.25">
      <c r="A95" s="1">
        <v>1037.5393999999999</v>
      </c>
      <c r="B95" s="1">
        <v>153.50640000000001</v>
      </c>
      <c r="C95" s="1">
        <v>30.6615</v>
      </c>
      <c r="D95" s="1">
        <v>6.2091000000000003</v>
      </c>
      <c r="E95" s="1">
        <v>13.8781</v>
      </c>
      <c r="F95" s="1">
        <v>0.55830000000000002</v>
      </c>
      <c r="G95">
        <f t="shared" si="4"/>
        <v>0.44740274245033546</v>
      </c>
      <c r="H95">
        <f t="shared" si="5"/>
        <v>11.121440085975282</v>
      </c>
    </row>
    <row r="96" spans="1:8" x14ac:dyDescent="0.25">
      <c r="A96" s="1">
        <v>1037.6918000000001</v>
      </c>
      <c r="B96" s="1">
        <v>147.74539999999999</v>
      </c>
      <c r="C96" s="1">
        <v>29.3188</v>
      </c>
      <c r="D96" s="1">
        <v>5.7055999999999996</v>
      </c>
      <c r="E96" s="1">
        <v>13.379</v>
      </c>
      <c r="F96" s="1">
        <v>0.5796</v>
      </c>
      <c r="G96">
        <f t="shared" si="4"/>
        <v>0.42645937663502503</v>
      </c>
      <c r="H96">
        <f t="shared" si="5"/>
        <v>9.8440303657694948</v>
      </c>
    </row>
    <row r="97" spans="1:8" x14ac:dyDescent="0.25">
      <c r="A97" s="1">
        <v>1037.8442</v>
      </c>
      <c r="B97" s="1">
        <v>145.60230000000001</v>
      </c>
      <c r="C97" s="1">
        <v>27.7728</v>
      </c>
      <c r="D97" s="1">
        <v>5.4363999999999999</v>
      </c>
      <c r="E97" s="1">
        <v>13.311500000000001</v>
      </c>
      <c r="F97" s="1">
        <v>0.54279999999999995</v>
      </c>
      <c r="G97">
        <f t="shared" si="4"/>
        <v>0.40839875295796862</v>
      </c>
      <c r="H97">
        <f t="shared" si="5"/>
        <v>10.015475313190864</v>
      </c>
    </row>
    <row r="98" spans="1:8" x14ac:dyDescent="0.25">
      <c r="A98" s="1">
        <v>1037.9965999999999</v>
      </c>
      <c r="B98" s="1">
        <v>143.7706</v>
      </c>
      <c r="C98" s="1">
        <v>26.0318</v>
      </c>
      <c r="D98" s="1">
        <v>5.1882999999999999</v>
      </c>
      <c r="E98" s="1">
        <v>13.301299999999999</v>
      </c>
      <c r="F98" s="1">
        <v>0.49049999999999999</v>
      </c>
      <c r="G98">
        <f t="shared" si="4"/>
        <v>0.39005961823280433</v>
      </c>
      <c r="H98">
        <f t="shared" si="5"/>
        <v>10.577573904179408</v>
      </c>
    </row>
    <row r="99" spans="1:8" x14ac:dyDescent="0.25">
      <c r="A99" s="1">
        <v>1038.1489999999999</v>
      </c>
      <c r="B99" s="1">
        <v>153.28790000000001</v>
      </c>
      <c r="C99" s="1">
        <v>26.450700000000001</v>
      </c>
      <c r="D99" s="1">
        <v>5.3342000000000001</v>
      </c>
      <c r="E99" s="1">
        <v>14.3291</v>
      </c>
      <c r="F99" s="1">
        <v>0.48599999999999999</v>
      </c>
      <c r="G99">
        <f t="shared" si="4"/>
        <v>0.37226343594503492</v>
      </c>
      <c r="H99">
        <f t="shared" si="5"/>
        <v>10.975720164609054</v>
      </c>
    </row>
    <row r="100" spans="1:8" x14ac:dyDescent="0.25">
      <c r="A100" s="1">
        <v>1038.3014000000001</v>
      </c>
      <c r="B100" s="1">
        <v>164.3537</v>
      </c>
      <c r="C100" s="1">
        <v>28.144100000000002</v>
      </c>
      <c r="D100" s="1">
        <v>5.6333000000000002</v>
      </c>
      <c r="E100" s="1">
        <v>15.388</v>
      </c>
      <c r="F100" s="1">
        <v>0.52549999999999997</v>
      </c>
      <c r="G100">
        <f t="shared" si="4"/>
        <v>0.36608396152846373</v>
      </c>
      <c r="H100">
        <f t="shared" si="5"/>
        <v>10.719885823025692</v>
      </c>
    </row>
    <row r="101" spans="1:8" x14ac:dyDescent="0.25">
      <c r="A101" s="1">
        <v>1038.4538</v>
      </c>
      <c r="B101" s="1">
        <v>173.40450000000001</v>
      </c>
      <c r="C101" s="1">
        <v>27.088000000000001</v>
      </c>
      <c r="D101" s="1">
        <v>5.5411999999999999</v>
      </c>
      <c r="E101" s="1">
        <v>16.529699999999998</v>
      </c>
      <c r="F101" s="1">
        <v>0.48220000000000002</v>
      </c>
      <c r="G101">
        <f t="shared" si="4"/>
        <v>0.33522689461998706</v>
      </c>
      <c r="H101">
        <f t="shared" si="5"/>
        <v>11.491497304023227</v>
      </c>
    </row>
    <row r="102" spans="1:8" x14ac:dyDescent="0.25">
      <c r="A102" s="1">
        <v>1038.6061999999999</v>
      </c>
      <c r="B102" s="1">
        <v>181.34110000000001</v>
      </c>
      <c r="C102" s="1">
        <v>25.979800000000001</v>
      </c>
      <c r="D102" s="1">
        <v>5.4744999999999999</v>
      </c>
      <c r="E102" s="1">
        <v>17.551600000000001</v>
      </c>
      <c r="F102" s="1">
        <v>0.43080000000000002</v>
      </c>
      <c r="G102">
        <f t="shared" si="4"/>
        <v>0.3119088857995852</v>
      </c>
      <c r="H102">
        <f t="shared" si="5"/>
        <v>12.707753017641597</v>
      </c>
    </row>
    <row r="103" spans="1:8" x14ac:dyDescent="0.25">
      <c r="A103" s="1">
        <v>1038.7585999999999</v>
      </c>
      <c r="B103" s="1">
        <v>180.9597</v>
      </c>
      <c r="C103" s="1">
        <v>22.128900000000002</v>
      </c>
      <c r="D103" s="1">
        <v>4.9486999999999997</v>
      </c>
      <c r="E103" s="1">
        <v>17.9435</v>
      </c>
      <c r="F103" s="1">
        <v>0.3105</v>
      </c>
      <c r="G103">
        <f t="shared" si="4"/>
        <v>0.27579346281383227</v>
      </c>
      <c r="H103">
        <f t="shared" si="5"/>
        <v>15.937842190016102</v>
      </c>
    </row>
    <row r="104" spans="1:8" x14ac:dyDescent="0.25">
      <c r="A104" s="1">
        <v>1038.9110000000001</v>
      </c>
      <c r="B104" s="1">
        <v>188.6266</v>
      </c>
      <c r="C104" s="1">
        <v>21.857199999999999</v>
      </c>
      <c r="D104" s="1">
        <v>5.0686999999999998</v>
      </c>
      <c r="E104" s="1">
        <v>18.840399999999999</v>
      </c>
      <c r="F104" s="1">
        <v>0.27100000000000002</v>
      </c>
      <c r="G104">
        <f t="shared" si="4"/>
        <v>0.26903356616632346</v>
      </c>
      <c r="H104">
        <f t="shared" si="5"/>
        <v>18.703690036900365</v>
      </c>
    </row>
    <row r="105" spans="1:8" x14ac:dyDescent="0.25">
      <c r="A105" s="1">
        <v>1039.0634</v>
      </c>
      <c r="B105" s="1">
        <v>194.16309999999999</v>
      </c>
      <c r="C105" s="1">
        <v>21.275700000000001</v>
      </c>
      <c r="D105" s="1">
        <v>5.1631999999999998</v>
      </c>
      <c r="E105" s="1">
        <v>19.531500000000001</v>
      </c>
      <c r="F105" s="1">
        <v>0.21840000000000001</v>
      </c>
      <c r="G105">
        <f t="shared" si="4"/>
        <v>0.26435245628855947</v>
      </c>
      <c r="H105">
        <f t="shared" si="5"/>
        <v>23.641025641025639</v>
      </c>
    </row>
    <row r="106" spans="1:8" x14ac:dyDescent="0.25">
      <c r="A106" s="1">
        <v>1039.2157999999999</v>
      </c>
      <c r="B106" s="1">
        <v>201.81460000000001</v>
      </c>
      <c r="C106" s="1">
        <v>21.727</v>
      </c>
      <c r="D106" s="1">
        <v>5.2881999999999998</v>
      </c>
      <c r="E106" s="1">
        <v>20.344999999999999</v>
      </c>
      <c r="F106" s="1">
        <v>0.22</v>
      </c>
      <c r="G106">
        <f t="shared" si="4"/>
        <v>0.25992627181125583</v>
      </c>
      <c r="H106">
        <f t="shared" si="5"/>
        <v>24.037272727272725</v>
      </c>
    </row>
    <row r="107" spans="1:8" x14ac:dyDescent="0.25">
      <c r="A107" s="1">
        <v>1039.3681999999999</v>
      </c>
      <c r="B107" s="1">
        <v>204.03100000000001</v>
      </c>
      <c r="C107" s="1">
        <v>20.9908</v>
      </c>
      <c r="D107" s="1">
        <v>5.1615000000000002</v>
      </c>
      <c r="E107" s="1">
        <v>20.6785</v>
      </c>
      <c r="F107" s="1">
        <v>0.20219999999999999</v>
      </c>
      <c r="G107">
        <f t="shared" si="4"/>
        <v>0.24960707981720145</v>
      </c>
      <c r="H107">
        <f t="shared" si="5"/>
        <v>25.526706231454007</v>
      </c>
    </row>
    <row r="108" spans="1:8" x14ac:dyDescent="0.25">
      <c r="A108" s="1">
        <v>1039.5206000000001</v>
      </c>
      <c r="B108" s="1">
        <v>207.0692</v>
      </c>
      <c r="C108" s="1">
        <v>22.683199999999999</v>
      </c>
      <c r="D108" s="1">
        <v>5.2373000000000003</v>
      </c>
      <c r="E108" s="1">
        <v>20.8306</v>
      </c>
      <c r="F108" s="1">
        <v>0.28570000000000001</v>
      </c>
      <c r="G108">
        <f t="shared" si="4"/>
        <v>0.25142338674834142</v>
      </c>
      <c r="H108">
        <f t="shared" si="5"/>
        <v>18.331466573328665</v>
      </c>
    </row>
    <row r="109" spans="1:8" x14ac:dyDescent="0.25">
      <c r="A109" s="1">
        <v>1039.673</v>
      </c>
      <c r="B109" s="1">
        <v>202.2072</v>
      </c>
      <c r="C109" s="1">
        <v>23.726800000000001</v>
      </c>
      <c r="D109" s="1">
        <v>5.2419000000000002</v>
      </c>
      <c r="E109" s="1">
        <v>20.163399999999999</v>
      </c>
      <c r="F109" s="1">
        <v>0.34560000000000002</v>
      </c>
      <c r="G109">
        <f t="shared" si="4"/>
        <v>0.25997103663072696</v>
      </c>
      <c r="H109">
        <f t="shared" si="5"/>
        <v>15.167534722222221</v>
      </c>
    </row>
    <row r="110" spans="1:8" x14ac:dyDescent="0.25">
      <c r="A110" s="1">
        <v>1039.8253999999999</v>
      </c>
      <c r="B110" s="1">
        <v>191.7063</v>
      </c>
      <c r="C110" s="1">
        <v>23.304400000000001</v>
      </c>
      <c r="D110" s="1">
        <v>4.9676</v>
      </c>
      <c r="E110" s="1">
        <v>19.024799999999999</v>
      </c>
      <c r="F110" s="1">
        <v>0.37519999999999998</v>
      </c>
      <c r="G110">
        <f t="shared" si="4"/>
        <v>0.26111181195071698</v>
      </c>
      <c r="H110">
        <f t="shared" si="5"/>
        <v>13.239872068230278</v>
      </c>
    </row>
    <row r="111" spans="1:8" x14ac:dyDescent="0.25">
      <c r="A111" s="1">
        <v>1039.9777999999999</v>
      </c>
      <c r="B111" s="1">
        <v>184.82390000000001</v>
      </c>
      <c r="C111" s="1">
        <v>22.047499999999999</v>
      </c>
      <c r="D111" s="1">
        <v>4.6637000000000004</v>
      </c>
      <c r="E111" s="1">
        <v>18.389299999999999</v>
      </c>
      <c r="F111" s="1">
        <v>0.36209999999999998</v>
      </c>
      <c r="G111">
        <f t="shared" si="4"/>
        <v>0.25360943592197643</v>
      </c>
      <c r="H111">
        <f t="shared" si="5"/>
        <v>12.879591273128971</v>
      </c>
    </row>
    <row r="112" spans="1:8" x14ac:dyDescent="0.25">
      <c r="A112" s="1">
        <v>1040.1302000000001</v>
      </c>
      <c r="B112" s="1">
        <v>166.36170000000001</v>
      </c>
      <c r="C112" s="1">
        <v>20.032399999999999</v>
      </c>
      <c r="D112" s="1">
        <v>4.1787999999999998</v>
      </c>
      <c r="E112" s="1">
        <v>16.531199999999998</v>
      </c>
      <c r="F112" s="1">
        <v>0.34060000000000001</v>
      </c>
      <c r="G112">
        <f t="shared" si="4"/>
        <v>0.25278261711188543</v>
      </c>
      <c r="H112">
        <f t="shared" si="5"/>
        <v>12.268937169700527</v>
      </c>
    </row>
    <row r="113" spans="1:8" x14ac:dyDescent="0.25">
      <c r="A113" s="1">
        <v>1040.2826</v>
      </c>
      <c r="B113" s="1">
        <v>153.67269999999999</v>
      </c>
      <c r="C113" s="1">
        <v>19.787800000000001</v>
      </c>
      <c r="D113" s="1">
        <v>3.9971000000000001</v>
      </c>
      <c r="E113" s="1">
        <v>15.125299999999999</v>
      </c>
      <c r="F113" s="1">
        <v>0.36230000000000001</v>
      </c>
      <c r="G113">
        <f t="shared" si="4"/>
        <v>0.26426583274381338</v>
      </c>
      <c r="H113">
        <f t="shared" si="5"/>
        <v>11.032569693624069</v>
      </c>
    </row>
    <row r="114" spans="1:8" x14ac:dyDescent="0.25">
      <c r="A114" s="1">
        <v>1040.4349999999999</v>
      </c>
      <c r="B114" s="1">
        <v>136.977</v>
      </c>
      <c r="C114" s="1">
        <v>19.202200000000001</v>
      </c>
      <c r="D114" s="1">
        <v>3.7928000000000002</v>
      </c>
      <c r="E114" s="1">
        <v>13.305300000000001</v>
      </c>
      <c r="F114" s="1">
        <v>0.36859999999999998</v>
      </c>
      <c r="G114">
        <f t="shared" si="4"/>
        <v>0.28505933725658195</v>
      </c>
      <c r="H114">
        <f t="shared" si="5"/>
        <v>10.289744981009225</v>
      </c>
    </row>
    <row r="115" spans="1:8" x14ac:dyDescent="0.25">
      <c r="A115" s="1">
        <v>1040.5873999999999</v>
      </c>
      <c r="B115" s="1">
        <v>130.49639999999999</v>
      </c>
      <c r="C115" s="1">
        <v>19.367599999999999</v>
      </c>
      <c r="D115" s="1">
        <v>3.8927999999999998</v>
      </c>
      <c r="E115" s="1">
        <v>12.554500000000001</v>
      </c>
      <c r="F115" s="1">
        <v>0.3584</v>
      </c>
      <c r="G115">
        <f t="shared" si="4"/>
        <v>0.31007208570632039</v>
      </c>
      <c r="H115">
        <f t="shared" si="5"/>
        <v>10.861607142857142</v>
      </c>
    </row>
    <row r="116" spans="1:8" x14ac:dyDescent="0.25">
      <c r="A116" s="1">
        <v>1040.7398000000001</v>
      </c>
      <c r="B116" s="1">
        <v>123.0204</v>
      </c>
      <c r="C116" s="1">
        <v>18.9922</v>
      </c>
      <c r="D116" s="1">
        <v>3.9775999999999998</v>
      </c>
      <c r="E116" s="1">
        <v>11.7523</v>
      </c>
      <c r="F116" s="1">
        <v>0.31979999999999997</v>
      </c>
      <c r="G116">
        <f t="shared" si="4"/>
        <v>0.33845289858155425</v>
      </c>
      <c r="H116">
        <f t="shared" si="5"/>
        <v>12.437773608505315</v>
      </c>
    </row>
    <row r="117" spans="1:8" x14ac:dyDescent="0.25">
      <c r="A117" s="1">
        <v>1040.8922</v>
      </c>
      <c r="B117" s="1">
        <v>113.63679999999999</v>
      </c>
      <c r="C117" s="1">
        <v>18.349399999999999</v>
      </c>
      <c r="D117" s="1">
        <v>3.9565000000000001</v>
      </c>
      <c r="E117" s="1">
        <v>10.764900000000001</v>
      </c>
      <c r="F117" s="1">
        <v>0.28649999999999998</v>
      </c>
      <c r="G117">
        <f t="shared" si="4"/>
        <v>0.36753708812901187</v>
      </c>
      <c r="H117">
        <f t="shared" si="5"/>
        <v>13.809773123909251</v>
      </c>
    </row>
    <row r="118" spans="1:8" x14ac:dyDescent="0.25">
      <c r="A118" s="1">
        <v>1041.0445999999999</v>
      </c>
      <c r="B118" s="1">
        <v>113.7638</v>
      </c>
      <c r="C118" s="1">
        <v>20.215</v>
      </c>
      <c r="D118" s="1">
        <v>4.2168999999999999</v>
      </c>
      <c r="E118" s="1">
        <v>10.5685</v>
      </c>
      <c r="F118" s="1">
        <v>0.34370000000000001</v>
      </c>
      <c r="G118">
        <f t="shared" si="4"/>
        <v>0.39900648152528739</v>
      </c>
      <c r="H118">
        <f t="shared" si="5"/>
        <v>12.269130055280767</v>
      </c>
    </row>
    <row r="119" spans="1:8" x14ac:dyDescent="0.25">
      <c r="A119" s="1">
        <v>1041.1969999999999</v>
      </c>
      <c r="B119" s="1">
        <v>114.1544</v>
      </c>
      <c r="C119" s="1">
        <v>22.281600000000001</v>
      </c>
      <c r="D119" s="1">
        <v>4.4783999999999997</v>
      </c>
      <c r="E119" s="1">
        <v>10.379099999999999</v>
      </c>
      <c r="F119" s="1">
        <v>0.41239999999999999</v>
      </c>
      <c r="G119">
        <f t="shared" si="4"/>
        <v>0.4314824984825274</v>
      </c>
      <c r="H119">
        <f t="shared" si="5"/>
        <v>10.859359844810863</v>
      </c>
    </row>
    <row r="120" spans="1:8" x14ac:dyDescent="0.25">
      <c r="A120" s="1">
        <v>1041.3494000000001</v>
      </c>
      <c r="B120" s="1">
        <v>101.2256</v>
      </c>
      <c r="C120" s="1">
        <v>22.044799999999999</v>
      </c>
      <c r="D120" s="1">
        <v>4.3240999999999996</v>
      </c>
      <c r="E120" s="1">
        <v>8.9452999999999996</v>
      </c>
      <c r="F120" s="1">
        <v>0.42909999999999998</v>
      </c>
      <c r="G120">
        <f t="shared" si="4"/>
        <v>0.48339351391233382</v>
      </c>
      <c r="H120">
        <f t="shared" si="5"/>
        <v>10.077138196224656</v>
      </c>
    </row>
    <row r="121" spans="1:8" x14ac:dyDescent="0.25">
      <c r="A121" s="1">
        <v>1041.5018</v>
      </c>
      <c r="B121" s="1">
        <v>84.795100000000005</v>
      </c>
      <c r="C121" s="1">
        <v>20.246099999999998</v>
      </c>
      <c r="D121" s="1">
        <v>3.8875000000000002</v>
      </c>
      <c r="E121" s="1">
        <v>7.2923</v>
      </c>
      <c r="F121" s="1">
        <v>0.41060000000000002</v>
      </c>
      <c r="G121">
        <f t="shared" si="4"/>
        <v>0.53309655389931854</v>
      </c>
      <c r="H121">
        <f t="shared" si="5"/>
        <v>9.4678519240136385</v>
      </c>
    </row>
    <row r="122" spans="1:8" x14ac:dyDescent="0.25">
      <c r="A122" s="1">
        <v>1041.6541999999999</v>
      </c>
      <c r="B122" s="1">
        <v>66.817700000000002</v>
      </c>
      <c r="C122" s="1">
        <v>18.678899999999999</v>
      </c>
      <c r="D122" s="1">
        <v>3.5032000000000001</v>
      </c>
      <c r="E122" s="1">
        <v>5.4383999999999997</v>
      </c>
      <c r="F122" s="1">
        <v>0.39529999999999998</v>
      </c>
      <c r="G122">
        <f t="shared" si="4"/>
        <v>0.6441600470726685</v>
      </c>
      <c r="H122">
        <f t="shared" si="5"/>
        <v>8.8621300278269679</v>
      </c>
    </row>
    <row r="123" spans="1:8" x14ac:dyDescent="0.25">
      <c r="A123" s="1">
        <v>1041.8065999999999</v>
      </c>
      <c r="B123" s="1">
        <v>62.954799999999999</v>
      </c>
      <c r="C123" s="1">
        <v>19.415600000000001</v>
      </c>
      <c r="D123" s="1">
        <v>3.6316999999999999</v>
      </c>
      <c r="E123" s="1">
        <v>4.9187000000000003</v>
      </c>
      <c r="F123" s="1">
        <v>0.4128</v>
      </c>
      <c r="G123">
        <f t="shared" si="4"/>
        <v>0.7383454977941325</v>
      </c>
      <c r="H123">
        <f t="shared" si="5"/>
        <v>8.7977228682170541</v>
      </c>
    </row>
    <row r="124" spans="1:8" x14ac:dyDescent="0.25">
      <c r="A124" s="1">
        <v>1041.9590000000001</v>
      </c>
      <c r="B124" s="1">
        <v>62.468899999999998</v>
      </c>
      <c r="C124" s="1">
        <v>21.0002</v>
      </c>
      <c r="D124" s="1">
        <v>3.9167999999999998</v>
      </c>
      <c r="E124" s="1">
        <v>4.6848000000000001</v>
      </c>
      <c r="F124" s="1">
        <v>0.44879999999999998</v>
      </c>
      <c r="G124">
        <f t="shared" si="4"/>
        <v>0.83606557377049173</v>
      </c>
      <c r="H124">
        <f t="shared" si="5"/>
        <v>8.7272727272727266</v>
      </c>
    </row>
    <row r="125" spans="1:8" x14ac:dyDescent="0.25">
      <c r="A125" s="1">
        <v>1042.1114</v>
      </c>
      <c r="B125" s="1">
        <v>64.530699999999996</v>
      </c>
      <c r="C125" s="1">
        <v>22.792400000000001</v>
      </c>
      <c r="D125" s="1">
        <v>4.2018000000000004</v>
      </c>
      <c r="E125" s="1">
        <v>4.7153</v>
      </c>
      <c r="F125" s="1">
        <v>0.49680000000000002</v>
      </c>
      <c r="G125">
        <f t="shared" si="4"/>
        <v>0.89109918775051433</v>
      </c>
      <c r="H125">
        <f t="shared" si="5"/>
        <v>8.4577294685990339</v>
      </c>
    </row>
    <row r="126" spans="1:8" x14ac:dyDescent="0.25">
      <c r="A126" s="1">
        <v>1042.2637999999999</v>
      </c>
      <c r="B126" s="1">
        <v>67.248599999999996</v>
      </c>
      <c r="C126" s="1">
        <v>24.438400000000001</v>
      </c>
      <c r="D126" s="1">
        <v>4.3467000000000002</v>
      </c>
      <c r="E126" s="1">
        <v>4.8364000000000003</v>
      </c>
      <c r="F126" s="1">
        <v>0.56399999999999995</v>
      </c>
      <c r="G126">
        <f t="shared" si="4"/>
        <v>0.89874700190224133</v>
      </c>
      <c r="H126">
        <f t="shared" si="5"/>
        <v>7.7069148936170224</v>
      </c>
    </row>
    <row r="127" spans="1:8" x14ac:dyDescent="0.25">
      <c r="A127" s="1">
        <v>1042.4161999999999</v>
      </c>
      <c r="B127" s="1">
        <v>71.006100000000004</v>
      </c>
      <c r="C127" s="1">
        <v>25.830300000000001</v>
      </c>
      <c r="D127" s="1">
        <v>4.5639000000000003</v>
      </c>
      <c r="E127" s="1">
        <v>5.1036000000000001</v>
      </c>
      <c r="F127" s="1">
        <v>0.60209999999999997</v>
      </c>
      <c r="G127">
        <f t="shared" si="4"/>
        <v>0.89425111685868797</v>
      </c>
      <c r="H127">
        <f t="shared" si="5"/>
        <v>7.5799701046337828</v>
      </c>
    </row>
    <row r="128" spans="1:8" x14ac:dyDescent="0.25">
      <c r="A128" s="1">
        <v>1042.5686000000001</v>
      </c>
      <c r="B128" s="1">
        <v>72.183700000000002</v>
      </c>
      <c r="C128" s="1">
        <v>26.855899999999998</v>
      </c>
      <c r="D128" s="1">
        <v>4.7041000000000004</v>
      </c>
      <c r="E128" s="1">
        <v>5.1208</v>
      </c>
      <c r="F128" s="1">
        <v>0.6341</v>
      </c>
      <c r="G128">
        <f t="shared" si="4"/>
        <v>0.91862599593813477</v>
      </c>
      <c r="H128">
        <f t="shared" si="5"/>
        <v>7.418545970667088</v>
      </c>
    </row>
    <row r="129" spans="1:8" x14ac:dyDescent="0.25">
      <c r="A129" s="1">
        <v>1042.721</v>
      </c>
      <c r="B129" s="1">
        <v>72.124399999999994</v>
      </c>
      <c r="C129" s="1">
        <v>26.606400000000001</v>
      </c>
      <c r="D129" s="1">
        <v>4.8293999999999997</v>
      </c>
      <c r="E129" s="1">
        <v>5.1422999999999996</v>
      </c>
      <c r="F129" s="1">
        <v>0.59489999999999998</v>
      </c>
      <c r="G129">
        <f t="shared" si="4"/>
        <v>0.93915174143865587</v>
      </c>
      <c r="H129">
        <f t="shared" si="5"/>
        <v>8.1180030257186075</v>
      </c>
    </row>
    <row r="130" spans="1:8" x14ac:dyDescent="0.25">
      <c r="A130" s="1">
        <v>1042.8733999999999</v>
      </c>
      <c r="B130" s="1">
        <v>71.624799999999993</v>
      </c>
      <c r="C130" s="1">
        <v>28.391500000000001</v>
      </c>
      <c r="D130" s="1">
        <v>5.2906000000000004</v>
      </c>
      <c r="E130" s="1">
        <v>4.8841999999999999</v>
      </c>
      <c r="F130" s="1">
        <v>0.60760000000000003</v>
      </c>
      <c r="G130">
        <f t="shared" si="4"/>
        <v>1.0832070758773189</v>
      </c>
      <c r="H130">
        <f t="shared" si="5"/>
        <v>8.7073732718894004</v>
      </c>
    </row>
    <row r="131" spans="1:8" x14ac:dyDescent="0.25">
      <c r="A131" s="1">
        <v>1043.0257999999999</v>
      </c>
      <c r="B131" s="1">
        <v>69.140600000000006</v>
      </c>
      <c r="C131" s="1">
        <v>30.043399999999998</v>
      </c>
      <c r="D131" s="1">
        <v>5.7160000000000002</v>
      </c>
      <c r="E131" s="1">
        <v>4.4169</v>
      </c>
      <c r="F131" s="1">
        <v>0.61970000000000003</v>
      </c>
      <c r="G131">
        <f t="shared" si="4"/>
        <v>1.2941203106250991</v>
      </c>
      <c r="H131">
        <f t="shared" si="5"/>
        <v>9.2238179764402126</v>
      </c>
    </row>
    <row r="132" spans="1:8" x14ac:dyDescent="0.25">
      <c r="A132" s="1">
        <v>1043.1782000000001</v>
      </c>
      <c r="B132" s="1">
        <v>63.185299999999998</v>
      </c>
      <c r="C132" s="1">
        <v>30.844999999999999</v>
      </c>
      <c r="D132" s="1">
        <v>5.8068999999999997</v>
      </c>
      <c r="E132" s="1">
        <v>3.6536</v>
      </c>
      <c r="F132" s="1">
        <v>0.64849999999999997</v>
      </c>
      <c r="G132">
        <f t="shared" si="4"/>
        <v>1.5893639150426975</v>
      </c>
      <c r="H132">
        <f t="shared" si="5"/>
        <v>8.9543562066306865</v>
      </c>
    </row>
    <row r="133" spans="1:8" x14ac:dyDescent="0.25">
      <c r="A133" s="1">
        <v>1043.3306</v>
      </c>
      <c r="B133" s="1">
        <v>54.2273</v>
      </c>
      <c r="C133" s="1">
        <v>28.305199999999999</v>
      </c>
      <c r="D133" s="1">
        <v>5.2370000000000001</v>
      </c>
      <c r="E133" s="1">
        <v>2.9285000000000001</v>
      </c>
      <c r="F133" s="1">
        <v>0.61319999999999997</v>
      </c>
      <c r="G133">
        <f t="shared" si="4"/>
        <v>1.7882875192077856</v>
      </c>
      <c r="H133">
        <f t="shared" si="5"/>
        <v>8.5404435746901513</v>
      </c>
    </row>
  </sheetData>
  <mergeCells count="2">
    <mergeCell ref="A2:T2"/>
    <mergeCell ref="A1: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F0D29-653D-450C-A172-B8C0DF8D8164}">
  <dimension ref="A1:H188"/>
  <sheetViews>
    <sheetView workbookViewId="0">
      <selection activeCell="O10" sqref="O10"/>
    </sheetView>
  </sheetViews>
  <sheetFormatPr defaultRowHeight="15" x14ac:dyDescent="0.25"/>
  <sheetData>
    <row r="1" spans="1:8" ht="15.75" x14ac:dyDescent="0.25">
      <c r="A1" s="13" t="s">
        <v>16</v>
      </c>
      <c r="B1" s="13"/>
      <c r="C1" s="13"/>
      <c r="D1" s="13"/>
      <c r="E1" s="13"/>
      <c r="F1" s="13"/>
      <c r="G1" s="13"/>
      <c r="H1" s="13"/>
    </row>
    <row r="3" spans="1:8" x14ac:dyDescent="0.25">
      <c r="A3" s="3" t="s">
        <v>6</v>
      </c>
      <c r="B3" s="3" t="s">
        <v>0</v>
      </c>
      <c r="C3" s="3" t="s">
        <v>1</v>
      </c>
      <c r="D3" s="3" t="s">
        <v>9</v>
      </c>
      <c r="E3" s="3" t="s">
        <v>7</v>
      </c>
      <c r="F3" s="3" t="s">
        <v>8</v>
      </c>
      <c r="G3" s="3" t="s">
        <v>10</v>
      </c>
      <c r="H3" s="3" t="s">
        <v>11</v>
      </c>
    </row>
    <row r="4" spans="1:8" x14ac:dyDescent="0.25">
      <c r="A4" s="3" t="s">
        <v>12</v>
      </c>
      <c r="B4" s="3" t="s">
        <v>3</v>
      </c>
      <c r="C4" s="3" t="s">
        <v>3</v>
      </c>
      <c r="D4" s="3" t="s">
        <v>5</v>
      </c>
      <c r="E4" s="3" t="s">
        <v>4</v>
      </c>
      <c r="F4" s="3" t="s">
        <v>4</v>
      </c>
      <c r="G4" s="3"/>
      <c r="H4" s="3"/>
    </row>
    <row r="5" spans="1:8" x14ac:dyDescent="0.25">
      <c r="A5" s="1">
        <v>564.08889999999997</v>
      </c>
      <c r="B5" s="1">
        <v>37.938400000000001</v>
      </c>
      <c r="C5" s="1">
        <v>28.567</v>
      </c>
      <c r="D5" s="1">
        <v>0.60289999999999999</v>
      </c>
      <c r="E5" s="1">
        <v>5.6166999999999998</v>
      </c>
      <c r="F5" s="1">
        <v>1.1416999999999999</v>
      </c>
      <c r="G5">
        <f t="shared" ref="G5:G68" si="0">E5/F5</f>
        <v>4.9195935885083646</v>
      </c>
      <c r="H5">
        <f t="shared" ref="H5:H68" si="1">E5/D5</f>
        <v>9.3161386631282141</v>
      </c>
    </row>
    <row r="6" spans="1:8" x14ac:dyDescent="0.25">
      <c r="A6" s="1">
        <v>564.24130000000002</v>
      </c>
      <c r="B6" s="1">
        <v>37.340299999999999</v>
      </c>
      <c r="C6" s="1">
        <v>27.228200000000001</v>
      </c>
      <c r="D6" s="1">
        <v>0.57740000000000002</v>
      </c>
      <c r="E6" s="1">
        <v>5.3377999999999997</v>
      </c>
      <c r="F6" s="1">
        <v>1.2239</v>
      </c>
      <c r="G6">
        <f t="shared" si="0"/>
        <v>4.3613040281068711</v>
      </c>
      <c r="H6">
        <f t="shared" si="1"/>
        <v>9.2445445098718384</v>
      </c>
    </row>
    <row r="7" spans="1:8" x14ac:dyDescent="0.25">
      <c r="A7" s="1">
        <v>564.39369999999997</v>
      </c>
      <c r="B7" s="1">
        <v>36.559100000000001</v>
      </c>
      <c r="C7" s="1">
        <v>26.708400000000001</v>
      </c>
      <c r="D7" s="1">
        <v>0.54790000000000005</v>
      </c>
      <c r="E7" s="1">
        <v>5.3441999999999998</v>
      </c>
      <c r="F7" s="1">
        <v>1.1837</v>
      </c>
      <c r="G7">
        <f t="shared" si="0"/>
        <v>4.5148263918222522</v>
      </c>
      <c r="H7">
        <f t="shared" si="1"/>
        <v>9.7539697025004557</v>
      </c>
    </row>
    <row r="8" spans="1:8" x14ac:dyDescent="0.25">
      <c r="A8" s="1">
        <v>564.54610000000002</v>
      </c>
      <c r="B8" s="1">
        <v>36.686999999999998</v>
      </c>
      <c r="C8" s="1">
        <v>25.730699999999999</v>
      </c>
      <c r="D8" s="1">
        <v>0.52949999999999997</v>
      </c>
      <c r="E8" s="1">
        <v>5.1388999999999996</v>
      </c>
      <c r="F8" s="1">
        <v>1.3319000000000001</v>
      </c>
      <c r="G8">
        <f t="shared" si="0"/>
        <v>3.8583226968991662</v>
      </c>
      <c r="H8">
        <f t="shared" si="1"/>
        <v>9.70519357884797</v>
      </c>
    </row>
    <row r="9" spans="1:8" x14ac:dyDescent="0.25">
      <c r="A9" s="1">
        <v>564.69849999999997</v>
      </c>
      <c r="B9" s="1">
        <v>39.541400000000003</v>
      </c>
      <c r="C9" s="1">
        <v>27.625599999999999</v>
      </c>
      <c r="D9" s="1">
        <v>0.56410000000000005</v>
      </c>
      <c r="E9" s="1">
        <v>5.5429000000000004</v>
      </c>
      <c r="F9" s="1">
        <v>1.4553</v>
      </c>
      <c r="G9">
        <f t="shared" si="0"/>
        <v>3.8087679516250947</v>
      </c>
      <c r="H9">
        <f t="shared" si="1"/>
        <v>9.8260946640666553</v>
      </c>
    </row>
    <row r="10" spans="1:8" x14ac:dyDescent="0.25">
      <c r="A10" s="1">
        <v>564.85090000000002</v>
      </c>
      <c r="B10" s="1">
        <v>41.110999999999997</v>
      </c>
      <c r="C10" s="1">
        <v>28.970300000000002</v>
      </c>
      <c r="D10" s="1">
        <v>0.61170000000000002</v>
      </c>
      <c r="E10" s="1">
        <v>5.6946000000000003</v>
      </c>
      <c r="F10" s="1">
        <v>1.4810000000000001</v>
      </c>
      <c r="G10">
        <f t="shared" si="0"/>
        <v>3.8451046590141797</v>
      </c>
      <c r="H10">
        <f t="shared" si="1"/>
        <v>9.3094654242275627</v>
      </c>
    </row>
    <row r="11" spans="1:8" x14ac:dyDescent="0.25">
      <c r="A11" s="1">
        <v>565.00329999999997</v>
      </c>
      <c r="B11" s="1">
        <v>42.680100000000003</v>
      </c>
      <c r="C11" s="1">
        <v>30.032399999999999</v>
      </c>
      <c r="D11" s="1">
        <v>0.65749999999999997</v>
      </c>
      <c r="E11" s="1">
        <v>5.7664</v>
      </c>
      <c r="F11" s="1">
        <v>1.5458000000000001</v>
      </c>
      <c r="G11">
        <f t="shared" si="0"/>
        <v>3.7303661534480526</v>
      </c>
      <c r="H11">
        <f t="shared" si="1"/>
        <v>8.7701901140684413</v>
      </c>
    </row>
    <row r="12" spans="1:8" x14ac:dyDescent="0.25">
      <c r="A12" s="1">
        <v>565.15570000000002</v>
      </c>
      <c r="B12" s="1">
        <v>43.6496</v>
      </c>
      <c r="C12" s="1">
        <v>29.960799999999999</v>
      </c>
      <c r="D12" s="1">
        <v>0.68159999999999998</v>
      </c>
      <c r="E12" s="1">
        <v>5.6025</v>
      </c>
      <c r="F12" s="1">
        <v>1.6648000000000001</v>
      </c>
      <c r="G12">
        <f t="shared" si="0"/>
        <v>3.3652691013935607</v>
      </c>
      <c r="H12">
        <f t="shared" si="1"/>
        <v>8.2196302816901419</v>
      </c>
    </row>
    <row r="13" spans="1:8" x14ac:dyDescent="0.25">
      <c r="A13" s="1">
        <v>565.30809999999997</v>
      </c>
      <c r="B13" s="1">
        <v>46.377299999999998</v>
      </c>
      <c r="C13" s="1">
        <v>30.880299999999998</v>
      </c>
      <c r="D13" s="1">
        <v>0.73460000000000003</v>
      </c>
      <c r="E13" s="1">
        <v>5.5869</v>
      </c>
      <c r="F13" s="1">
        <v>1.9268000000000001</v>
      </c>
      <c r="G13">
        <f t="shared" si="0"/>
        <v>2.8995744239153001</v>
      </c>
      <c r="H13">
        <f t="shared" si="1"/>
        <v>7.6053634631091747</v>
      </c>
    </row>
    <row r="14" spans="1:8" x14ac:dyDescent="0.25">
      <c r="A14" s="1">
        <v>565.46050000000002</v>
      </c>
      <c r="B14" s="1">
        <v>48.691699999999997</v>
      </c>
      <c r="C14" s="1">
        <v>31.0641</v>
      </c>
      <c r="D14" s="1">
        <v>0.72709999999999997</v>
      </c>
      <c r="E14" s="1">
        <v>5.6894999999999998</v>
      </c>
      <c r="F14" s="1">
        <v>2.2109000000000001</v>
      </c>
      <c r="G14">
        <f t="shared" si="0"/>
        <v>2.5733864037269889</v>
      </c>
      <c r="H14">
        <f t="shared" si="1"/>
        <v>7.8249209187181954</v>
      </c>
    </row>
    <row r="15" spans="1:8" x14ac:dyDescent="0.25">
      <c r="A15" s="1">
        <v>565.61289999999997</v>
      </c>
      <c r="B15" s="1">
        <v>50.032400000000003</v>
      </c>
      <c r="C15" s="1">
        <v>31.676300000000001</v>
      </c>
      <c r="D15" s="1">
        <v>0.73319999999999996</v>
      </c>
      <c r="E15" s="1">
        <v>5.8502000000000001</v>
      </c>
      <c r="F15" s="1">
        <v>2.3073999999999999</v>
      </c>
      <c r="G15">
        <f t="shared" si="0"/>
        <v>2.5354078183236544</v>
      </c>
      <c r="H15">
        <f t="shared" si="1"/>
        <v>7.9789961811238408</v>
      </c>
    </row>
    <row r="16" spans="1:8" x14ac:dyDescent="0.25">
      <c r="A16" s="1">
        <v>565.76530000000002</v>
      </c>
      <c r="B16" s="1">
        <v>50.060299999999998</v>
      </c>
      <c r="C16" s="1">
        <v>32.762</v>
      </c>
      <c r="D16" s="1">
        <v>0.76590000000000003</v>
      </c>
      <c r="E16" s="1">
        <v>6.0065</v>
      </c>
      <c r="F16" s="1">
        <v>2.1532</v>
      </c>
      <c r="G16">
        <f t="shared" si="0"/>
        <v>2.789569013561211</v>
      </c>
      <c r="H16">
        <f t="shared" si="1"/>
        <v>7.8424076250163202</v>
      </c>
    </row>
    <row r="17" spans="1:8" x14ac:dyDescent="0.25">
      <c r="A17" s="1">
        <v>565.91769999999997</v>
      </c>
      <c r="B17" s="1">
        <v>50.132899999999999</v>
      </c>
      <c r="C17" s="1">
        <v>33.603299999999997</v>
      </c>
      <c r="D17" s="1">
        <v>0.8</v>
      </c>
      <c r="E17" s="1">
        <v>6.0761000000000003</v>
      </c>
      <c r="F17" s="1">
        <v>2.0724</v>
      </c>
      <c r="G17">
        <f t="shared" si="0"/>
        <v>2.9319146882841149</v>
      </c>
      <c r="H17">
        <f t="shared" si="1"/>
        <v>7.5951250000000003</v>
      </c>
    </row>
    <row r="18" spans="1:8" x14ac:dyDescent="0.25">
      <c r="A18" s="1">
        <v>566.07010000000002</v>
      </c>
      <c r="B18" s="1">
        <v>50.364800000000002</v>
      </c>
      <c r="C18" s="1">
        <v>33.273000000000003</v>
      </c>
      <c r="D18" s="1">
        <v>0.84</v>
      </c>
      <c r="E18" s="1">
        <v>5.7362000000000002</v>
      </c>
      <c r="F18" s="1">
        <v>2.1907999999999999</v>
      </c>
      <c r="G18">
        <f t="shared" si="0"/>
        <v>2.618312945042907</v>
      </c>
      <c r="H18">
        <f t="shared" si="1"/>
        <v>6.8288095238095243</v>
      </c>
    </row>
    <row r="19" spans="1:8" x14ac:dyDescent="0.25">
      <c r="A19" s="1">
        <v>566.22249999999997</v>
      </c>
      <c r="B19" s="1">
        <v>52.092399999999998</v>
      </c>
      <c r="C19" s="1">
        <v>34.258099999999999</v>
      </c>
      <c r="D19" s="1">
        <v>0.89959999999999996</v>
      </c>
      <c r="E19" s="1">
        <v>5.7031000000000001</v>
      </c>
      <c r="F19" s="1">
        <v>2.2995999999999999</v>
      </c>
      <c r="G19">
        <f t="shared" si="0"/>
        <v>2.480040006957732</v>
      </c>
      <c r="H19">
        <f t="shared" si="1"/>
        <v>6.3395953757225438</v>
      </c>
    </row>
    <row r="20" spans="1:8" x14ac:dyDescent="0.25">
      <c r="A20" s="1">
        <v>566.37490000000003</v>
      </c>
      <c r="B20" s="1">
        <v>52.844200000000001</v>
      </c>
      <c r="C20" s="1">
        <v>34.778700000000001</v>
      </c>
      <c r="D20" s="1">
        <v>0.92110000000000003</v>
      </c>
      <c r="E20" s="1">
        <v>5.7436999999999996</v>
      </c>
      <c r="F20" s="1">
        <v>2.339</v>
      </c>
      <c r="G20">
        <f t="shared" si="0"/>
        <v>2.4556220607097048</v>
      </c>
      <c r="H20">
        <f t="shared" si="1"/>
        <v>6.2356964498968619</v>
      </c>
    </row>
    <row r="21" spans="1:8" x14ac:dyDescent="0.25">
      <c r="A21" s="1">
        <v>566.52729999999997</v>
      </c>
      <c r="B21" s="1">
        <v>55.444499999999998</v>
      </c>
      <c r="C21" s="1">
        <v>36.543399999999998</v>
      </c>
      <c r="D21" s="1">
        <v>0.94830000000000003</v>
      </c>
      <c r="E21" s="1">
        <v>6.1497000000000002</v>
      </c>
      <c r="F21" s="1">
        <v>2.4218999999999999</v>
      </c>
      <c r="G21">
        <f t="shared" si="0"/>
        <v>2.5392047565960612</v>
      </c>
      <c r="H21">
        <f t="shared" si="1"/>
        <v>6.4849731097753871</v>
      </c>
    </row>
    <row r="22" spans="1:8" x14ac:dyDescent="0.25">
      <c r="A22" s="1">
        <v>566.67970000000003</v>
      </c>
      <c r="B22" s="1">
        <v>56.525599999999997</v>
      </c>
      <c r="C22" s="1">
        <v>36.6965</v>
      </c>
      <c r="D22" s="1">
        <v>0.94920000000000004</v>
      </c>
      <c r="E22" s="1">
        <v>6.1933999999999996</v>
      </c>
      <c r="F22" s="1">
        <v>2.5141</v>
      </c>
      <c r="G22">
        <f t="shared" si="0"/>
        <v>2.4634660514697106</v>
      </c>
      <c r="H22">
        <f t="shared" si="1"/>
        <v>6.5248630425621572</v>
      </c>
    </row>
    <row r="23" spans="1:8" x14ac:dyDescent="0.25">
      <c r="A23" s="1">
        <v>566.83209999999997</v>
      </c>
      <c r="B23" s="1">
        <v>56.600999999999999</v>
      </c>
      <c r="C23" s="1">
        <v>37.374499999999998</v>
      </c>
      <c r="D23" s="1">
        <v>0.95020000000000004</v>
      </c>
      <c r="E23" s="1">
        <v>6.4043999999999999</v>
      </c>
      <c r="F23" s="1">
        <v>2.4464999999999999</v>
      </c>
      <c r="G23">
        <f t="shared" si="0"/>
        <v>2.6177805027590435</v>
      </c>
      <c r="H23">
        <f t="shared" si="1"/>
        <v>6.7400547253209844</v>
      </c>
    </row>
    <row r="24" spans="1:8" x14ac:dyDescent="0.25">
      <c r="A24" s="1">
        <v>566.98450000000003</v>
      </c>
      <c r="B24" s="1">
        <v>54.219299999999997</v>
      </c>
      <c r="C24" s="1">
        <v>36.6785</v>
      </c>
      <c r="D24" s="1">
        <v>0.94669999999999999</v>
      </c>
      <c r="E24" s="1">
        <v>6.2018000000000004</v>
      </c>
      <c r="F24" s="1">
        <v>2.2282999999999999</v>
      </c>
      <c r="G24">
        <f t="shared" si="0"/>
        <v>2.7831979535969129</v>
      </c>
      <c r="H24">
        <f t="shared" si="1"/>
        <v>6.5509665152635472</v>
      </c>
    </row>
    <row r="25" spans="1:8" x14ac:dyDescent="0.25">
      <c r="A25" s="1">
        <v>567.13689999999997</v>
      </c>
      <c r="B25" s="1">
        <v>50.940399999999997</v>
      </c>
      <c r="C25" s="1">
        <v>35.954900000000002</v>
      </c>
      <c r="D25" s="1">
        <v>0.93610000000000004</v>
      </c>
      <c r="E25" s="1">
        <v>6.0320999999999998</v>
      </c>
      <c r="F25" s="1">
        <v>1.9274</v>
      </c>
      <c r="G25">
        <f t="shared" si="0"/>
        <v>3.1296565321158036</v>
      </c>
      <c r="H25">
        <f t="shared" si="1"/>
        <v>6.4438628351671827</v>
      </c>
    </row>
    <row r="26" spans="1:8" x14ac:dyDescent="0.25">
      <c r="A26" s="1">
        <v>567.28930000000003</v>
      </c>
      <c r="B26" s="1">
        <v>49.417700000000004</v>
      </c>
      <c r="C26" s="1">
        <v>35.515300000000003</v>
      </c>
      <c r="D26" s="1">
        <v>0.91859999999999997</v>
      </c>
      <c r="E26" s="1">
        <v>5.9939</v>
      </c>
      <c r="F26" s="1">
        <v>1.7934000000000001</v>
      </c>
      <c r="G26">
        <f t="shared" si="0"/>
        <v>3.3421991747518676</v>
      </c>
      <c r="H26">
        <f t="shared" si="1"/>
        <v>6.5250381014587422</v>
      </c>
    </row>
    <row r="27" spans="1:8" x14ac:dyDescent="0.25">
      <c r="A27" s="1">
        <v>567.44169999999997</v>
      </c>
      <c r="B27" s="1">
        <v>47.7789</v>
      </c>
      <c r="C27" s="1">
        <v>34.8125</v>
      </c>
      <c r="D27" s="1">
        <v>0.8962</v>
      </c>
      <c r="E27" s="1">
        <v>5.8997999999999999</v>
      </c>
      <c r="F27" s="1">
        <v>1.6116999999999999</v>
      </c>
      <c r="G27">
        <f t="shared" si="0"/>
        <v>3.6606068126822611</v>
      </c>
      <c r="H27">
        <f t="shared" si="1"/>
        <v>6.5831287659004687</v>
      </c>
    </row>
    <row r="28" spans="1:8" x14ac:dyDescent="0.25">
      <c r="A28" s="1">
        <v>567.59410000000003</v>
      </c>
      <c r="B28" s="1">
        <v>46.854900000000001</v>
      </c>
      <c r="C28" s="1">
        <v>34.443100000000001</v>
      </c>
      <c r="D28" s="1">
        <v>0.88849999999999996</v>
      </c>
      <c r="E28" s="1">
        <v>5.8265000000000002</v>
      </c>
      <c r="F28" s="1">
        <v>1.5014000000000001</v>
      </c>
      <c r="G28">
        <f t="shared" si="0"/>
        <v>3.8807113360863195</v>
      </c>
      <c r="H28">
        <f t="shared" si="1"/>
        <v>6.5576814856499723</v>
      </c>
    </row>
    <row r="29" spans="1:8" x14ac:dyDescent="0.25">
      <c r="A29" s="1">
        <v>567.74649999999997</v>
      </c>
      <c r="B29" s="1">
        <v>45.326500000000003</v>
      </c>
      <c r="C29" s="1">
        <v>33.833399999999997</v>
      </c>
      <c r="D29" s="1">
        <v>0.87639999999999996</v>
      </c>
      <c r="E29" s="1">
        <v>5.7022000000000004</v>
      </c>
      <c r="F29" s="1">
        <v>1.3586</v>
      </c>
      <c r="G29">
        <f t="shared" si="0"/>
        <v>4.1971146768732517</v>
      </c>
      <c r="H29">
        <f t="shared" si="1"/>
        <v>6.5063897763578282</v>
      </c>
    </row>
    <row r="30" spans="1:8" x14ac:dyDescent="0.25">
      <c r="A30" s="1">
        <v>567.89890000000003</v>
      </c>
      <c r="B30" s="1">
        <v>43.714700000000001</v>
      </c>
      <c r="C30" s="1">
        <v>33.615000000000002</v>
      </c>
      <c r="D30" s="1">
        <v>0.84119999999999995</v>
      </c>
      <c r="E30" s="1">
        <v>5.8377999999999997</v>
      </c>
      <c r="F30" s="1">
        <v>1.1942999999999999</v>
      </c>
      <c r="G30">
        <f t="shared" si="0"/>
        <v>4.888051578330403</v>
      </c>
      <c r="H30">
        <f t="shared" si="1"/>
        <v>6.939847836424156</v>
      </c>
    </row>
    <row r="31" spans="1:8" x14ac:dyDescent="0.25">
      <c r="A31" s="1">
        <v>568.05129999999997</v>
      </c>
      <c r="B31" s="1">
        <v>44.471499999999999</v>
      </c>
      <c r="C31" s="1">
        <v>34.309399999999997</v>
      </c>
      <c r="D31" s="1">
        <v>0.82620000000000005</v>
      </c>
      <c r="E31" s="1">
        <v>6.1481000000000003</v>
      </c>
      <c r="F31" s="1">
        <v>1.1997</v>
      </c>
      <c r="G31">
        <f t="shared" si="0"/>
        <v>5.1246978411269488</v>
      </c>
      <c r="H31">
        <f t="shared" si="1"/>
        <v>7.4414185427257324</v>
      </c>
    </row>
    <row r="32" spans="1:8" x14ac:dyDescent="0.25">
      <c r="A32" s="1">
        <v>568.20370000000003</v>
      </c>
      <c r="B32" s="1">
        <v>46.5441</v>
      </c>
      <c r="C32" s="1">
        <v>34.441000000000003</v>
      </c>
      <c r="D32" s="1">
        <v>0.86499999999999999</v>
      </c>
      <c r="E32" s="1">
        <v>5.9630000000000001</v>
      </c>
      <c r="F32" s="1">
        <v>1.4492</v>
      </c>
      <c r="G32">
        <f t="shared" si="0"/>
        <v>4.1146839635661054</v>
      </c>
      <c r="H32">
        <f t="shared" si="1"/>
        <v>6.8936416184971101</v>
      </c>
    </row>
    <row r="33" spans="1:8" x14ac:dyDescent="0.25">
      <c r="A33" s="1">
        <v>568.35609999999997</v>
      </c>
      <c r="B33" s="1">
        <v>50.347799999999999</v>
      </c>
      <c r="C33" s="1">
        <v>38.063299999999998</v>
      </c>
      <c r="D33" s="1">
        <v>0.9536</v>
      </c>
      <c r="E33" s="1">
        <v>6.6040000000000001</v>
      </c>
      <c r="F33" s="1">
        <v>1.4602999999999999</v>
      </c>
      <c r="G33">
        <f t="shared" si="0"/>
        <v>4.5223584195028419</v>
      </c>
      <c r="H33">
        <f t="shared" si="1"/>
        <v>6.925335570469799</v>
      </c>
    </row>
    <row r="34" spans="1:8" x14ac:dyDescent="0.25">
      <c r="A34" s="1">
        <v>568.50850000000003</v>
      </c>
      <c r="B34" s="1">
        <v>54.094299999999997</v>
      </c>
      <c r="C34" s="1">
        <v>40.399700000000003</v>
      </c>
      <c r="D34" s="1">
        <v>1.0183</v>
      </c>
      <c r="E34" s="1">
        <v>6.9729999999999999</v>
      </c>
      <c r="F34" s="1">
        <v>1.6652</v>
      </c>
      <c r="G34">
        <f t="shared" si="0"/>
        <v>4.1874849867883732</v>
      </c>
      <c r="H34">
        <f t="shared" si="1"/>
        <v>6.8476873220072667</v>
      </c>
    </row>
    <row r="35" spans="1:8" x14ac:dyDescent="0.25">
      <c r="A35" s="1">
        <v>568.66089999999997</v>
      </c>
      <c r="B35" s="1">
        <v>56.892699999999998</v>
      </c>
      <c r="C35" s="1">
        <v>42.2378</v>
      </c>
      <c r="D35" s="1">
        <v>1.0250999999999999</v>
      </c>
      <c r="E35" s="1">
        <v>7.5220000000000002</v>
      </c>
      <c r="F35" s="1">
        <v>1.7596000000000001</v>
      </c>
      <c r="G35">
        <f t="shared" si="0"/>
        <v>4.2748351898158674</v>
      </c>
      <c r="H35">
        <f t="shared" si="1"/>
        <v>7.3378207004194724</v>
      </c>
    </row>
    <row r="36" spans="1:8" x14ac:dyDescent="0.25">
      <c r="A36" s="1">
        <v>568.81330000000003</v>
      </c>
      <c r="B36" s="1">
        <v>57.901899999999998</v>
      </c>
      <c r="C36" s="1">
        <v>42.406999999999996</v>
      </c>
      <c r="D36" s="1">
        <v>1.0102</v>
      </c>
      <c r="E36" s="1">
        <v>7.6635999999999997</v>
      </c>
      <c r="F36" s="1">
        <v>1.8806</v>
      </c>
      <c r="G36">
        <f t="shared" si="0"/>
        <v>4.0750824205040939</v>
      </c>
      <c r="H36">
        <f t="shared" si="1"/>
        <v>7.586220550386062</v>
      </c>
    </row>
    <row r="37" spans="1:8" x14ac:dyDescent="0.25">
      <c r="A37" s="1">
        <v>568.96569999999997</v>
      </c>
      <c r="B37" s="1">
        <v>57.584000000000003</v>
      </c>
      <c r="C37" s="1">
        <v>42.671300000000002</v>
      </c>
      <c r="D37" s="1">
        <v>0.99050000000000005</v>
      </c>
      <c r="E37" s="1">
        <v>7.8640999999999996</v>
      </c>
      <c r="F37" s="1">
        <v>1.7992999999999999</v>
      </c>
      <c r="G37">
        <f t="shared" si="0"/>
        <v>4.3706441393875393</v>
      </c>
      <c r="H37">
        <f t="shared" si="1"/>
        <v>7.9395254921756679</v>
      </c>
    </row>
    <row r="38" spans="1:8" x14ac:dyDescent="0.25">
      <c r="A38" s="1">
        <v>569.11810000000003</v>
      </c>
      <c r="B38" s="1">
        <v>56.585099999999997</v>
      </c>
      <c r="C38" s="1">
        <v>41.364400000000003</v>
      </c>
      <c r="D38" s="1">
        <v>0.94020000000000004</v>
      </c>
      <c r="E38" s="1">
        <v>7.7396000000000003</v>
      </c>
      <c r="F38" s="1">
        <v>1.94</v>
      </c>
      <c r="G38">
        <f t="shared" si="0"/>
        <v>3.9894845360824744</v>
      </c>
      <c r="H38">
        <f t="shared" si="1"/>
        <v>8.2318655605190383</v>
      </c>
    </row>
    <row r="39" spans="1:8" x14ac:dyDescent="0.25">
      <c r="A39" s="1">
        <v>569.27049999999997</v>
      </c>
      <c r="B39" s="1">
        <v>56.478499999999997</v>
      </c>
      <c r="C39" s="1">
        <v>40.636699999999998</v>
      </c>
      <c r="D39" s="1">
        <v>0.9325</v>
      </c>
      <c r="E39" s="1">
        <v>7.5519999999999996</v>
      </c>
      <c r="F39" s="1">
        <v>2.0912000000000002</v>
      </c>
      <c r="G39">
        <f t="shared" si="0"/>
        <v>3.6113236419280792</v>
      </c>
      <c r="H39">
        <f t="shared" si="1"/>
        <v>8.0986595174262739</v>
      </c>
    </row>
    <row r="40" spans="1:8" x14ac:dyDescent="0.25">
      <c r="A40" s="1">
        <v>569.42290000000003</v>
      </c>
      <c r="B40" s="1">
        <v>57.337299999999999</v>
      </c>
      <c r="C40" s="1">
        <v>41.044199999999996</v>
      </c>
      <c r="D40" s="1">
        <v>0.92769999999999997</v>
      </c>
      <c r="E40" s="1">
        <v>7.7104999999999997</v>
      </c>
      <c r="F40" s="1">
        <v>2.2000999999999999</v>
      </c>
      <c r="G40">
        <f t="shared" si="0"/>
        <v>3.5046134266624245</v>
      </c>
      <c r="H40">
        <f t="shared" si="1"/>
        <v>8.3114153282311083</v>
      </c>
    </row>
    <row r="41" spans="1:8" x14ac:dyDescent="0.25">
      <c r="A41" s="1">
        <v>569.57529999999997</v>
      </c>
      <c r="B41" s="1">
        <v>57.665599999999998</v>
      </c>
      <c r="C41" s="1">
        <v>40.208799999999997</v>
      </c>
      <c r="D41" s="1">
        <v>0.90269999999999995</v>
      </c>
      <c r="E41" s="1">
        <v>7.5894000000000004</v>
      </c>
      <c r="F41" s="1">
        <v>2.3851</v>
      </c>
      <c r="G41">
        <f t="shared" si="0"/>
        <v>3.1820049473816612</v>
      </c>
      <c r="H41">
        <f t="shared" si="1"/>
        <v>8.407444333665671</v>
      </c>
    </row>
    <row r="42" spans="1:8" x14ac:dyDescent="0.25">
      <c r="A42" s="1">
        <v>569.72770000000003</v>
      </c>
      <c r="B42" s="1">
        <v>56.283200000000001</v>
      </c>
      <c r="C42" s="1">
        <v>38.475999999999999</v>
      </c>
      <c r="D42" s="1">
        <v>0.89649999999999996</v>
      </c>
      <c r="E42" s="1">
        <v>7.0708000000000002</v>
      </c>
      <c r="F42" s="1">
        <v>2.456</v>
      </c>
      <c r="G42">
        <f t="shared" si="0"/>
        <v>2.8789902280130293</v>
      </c>
      <c r="H42">
        <f t="shared" si="1"/>
        <v>7.8871165644171786</v>
      </c>
    </row>
    <row r="43" spans="1:8" x14ac:dyDescent="0.25">
      <c r="A43" s="1">
        <v>569.88009999999997</v>
      </c>
      <c r="B43" s="1">
        <v>52.692599999999999</v>
      </c>
      <c r="C43" s="1">
        <v>36.950299999999999</v>
      </c>
      <c r="D43" s="1">
        <v>0.86609999999999998</v>
      </c>
      <c r="E43" s="1">
        <v>6.76</v>
      </c>
      <c r="F43" s="1">
        <v>2.1732999999999998</v>
      </c>
      <c r="G43">
        <f t="shared" si="0"/>
        <v>3.1104771545575853</v>
      </c>
      <c r="H43">
        <f t="shared" si="1"/>
        <v>7.8051033367971367</v>
      </c>
    </row>
    <row r="44" spans="1:8" x14ac:dyDescent="0.25">
      <c r="A44" s="1">
        <v>570.03250000000003</v>
      </c>
      <c r="B44" s="1">
        <v>49.123100000000001</v>
      </c>
      <c r="C44" s="1">
        <v>34.7744</v>
      </c>
      <c r="D44" s="1">
        <v>0.79949999999999999</v>
      </c>
      <c r="E44" s="1">
        <v>6.4532999999999996</v>
      </c>
      <c r="F44" s="1">
        <v>1.9694</v>
      </c>
      <c r="G44">
        <f t="shared" si="0"/>
        <v>3.2767848075556003</v>
      </c>
      <c r="H44">
        <f t="shared" si="1"/>
        <v>8.0716697936210124</v>
      </c>
    </row>
    <row r="45" spans="1:8" x14ac:dyDescent="0.25">
      <c r="A45" s="1">
        <v>570.18489999999997</v>
      </c>
      <c r="B45" s="1">
        <v>48.501100000000001</v>
      </c>
      <c r="C45" s="1">
        <v>34.775799999999997</v>
      </c>
      <c r="D45" s="1">
        <v>0.79310000000000003</v>
      </c>
      <c r="E45" s="1">
        <v>6.4911000000000003</v>
      </c>
      <c r="F45" s="1">
        <v>1.8631</v>
      </c>
      <c r="G45">
        <f t="shared" si="0"/>
        <v>3.484031989694595</v>
      </c>
      <c r="H45">
        <f t="shared" si="1"/>
        <v>8.1844660194174761</v>
      </c>
    </row>
    <row r="46" spans="1:8" x14ac:dyDescent="0.25">
      <c r="A46" s="1">
        <v>570.33730000000003</v>
      </c>
      <c r="B46" s="1">
        <v>47.920400000000001</v>
      </c>
      <c r="C46" s="1">
        <v>33.879100000000001</v>
      </c>
      <c r="D46" s="1">
        <v>0.8044</v>
      </c>
      <c r="E46" s="1">
        <v>6.1375000000000002</v>
      </c>
      <c r="F46" s="1">
        <v>1.9332</v>
      </c>
      <c r="G46">
        <f t="shared" si="0"/>
        <v>3.1747879164080284</v>
      </c>
      <c r="H46">
        <f t="shared" si="1"/>
        <v>7.6299104922923924</v>
      </c>
    </row>
    <row r="47" spans="1:8" x14ac:dyDescent="0.25">
      <c r="A47" s="1">
        <v>570.48969999999997</v>
      </c>
      <c r="B47" s="1">
        <v>48.2881</v>
      </c>
      <c r="C47" s="1">
        <v>33.8369</v>
      </c>
      <c r="D47" s="1">
        <v>0.82010000000000005</v>
      </c>
      <c r="E47" s="1">
        <v>6.0317999999999996</v>
      </c>
      <c r="F47" s="1">
        <v>1.974</v>
      </c>
      <c r="G47">
        <f t="shared" si="0"/>
        <v>3.0556231003039511</v>
      </c>
      <c r="H47">
        <f t="shared" si="1"/>
        <v>7.3549567125960236</v>
      </c>
    </row>
    <row r="48" spans="1:8" x14ac:dyDescent="0.25">
      <c r="A48" s="1">
        <v>570.64210000000003</v>
      </c>
      <c r="B48" s="1">
        <v>46.592700000000001</v>
      </c>
      <c r="C48" s="1">
        <v>32.4559</v>
      </c>
      <c r="D48" s="1">
        <v>0.83689999999999998</v>
      </c>
      <c r="E48" s="1">
        <v>5.4911000000000003</v>
      </c>
      <c r="F48" s="1">
        <v>1.9434</v>
      </c>
      <c r="G48">
        <f t="shared" si="0"/>
        <v>2.8255119892971083</v>
      </c>
      <c r="H48">
        <f t="shared" si="1"/>
        <v>6.5612379017803804</v>
      </c>
    </row>
    <row r="49" spans="1:8" x14ac:dyDescent="0.25">
      <c r="A49" s="1">
        <v>570.79449999999997</v>
      </c>
      <c r="B49" s="1">
        <v>46.520699999999998</v>
      </c>
      <c r="C49" s="1">
        <v>32.006900000000002</v>
      </c>
      <c r="D49" s="1">
        <v>0.84019999999999995</v>
      </c>
      <c r="E49" s="1">
        <v>5.3277999999999999</v>
      </c>
      <c r="F49" s="1">
        <v>1.9609000000000001</v>
      </c>
      <c r="G49">
        <f t="shared" si="0"/>
        <v>2.7170176959559384</v>
      </c>
      <c r="H49">
        <f t="shared" si="1"/>
        <v>6.3411092597000716</v>
      </c>
    </row>
    <row r="50" spans="1:8" x14ac:dyDescent="0.25">
      <c r="A50" s="1">
        <v>570.94690000000003</v>
      </c>
      <c r="B50" s="1">
        <v>46.1404</v>
      </c>
      <c r="C50" s="1">
        <v>31.114100000000001</v>
      </c>
      <c r="D50" s="1">
        <v>0.82350000000000001</v>
      </c>
      <c r="E50" s="1">
        <v>5.1395999999999997</v>
      </c>
      <c r="F50" s="1">
        <v>1.9869000000000001</v>
      </c>
      <c r="G50">
        <f t="shared" si="0"/>
        <v>2.5867431677487542</v>
      </c>
      <c r="H50">
        <f t="shared" si="1"/>
        <v>6.2411657559198535</v>
      </c>
    </row>
    <row r="51" spans="1:8" x14ac:dyDescent="0.25">
      <c r="A51" s="1">
        <v>571.09929999999997</v>
      </c>
      <c r="B51" s="1">
        <v>46.566499999999998</v>
      </c>
      <c r="C51" s="1">
        <v>30.4376</v>
      </c>
      <c r="D51" s="1">
        <v>0.81130000000000002</v>
      </c>
      <c r="E51" s="1">
        <v>4.9939999999999998</v>
      </c>
      <c r="F51" s="1">
        <v>2.1164000000000001</v>
      </c>
      <c r="G51">
        <f t="shared" si="0"/>
        <v>2.3596673596673594</v>
      </c>
      <c r="H51">
        <f t="shared" si="1"/>
        <v>6.1555528164673978</v>
      </c>
    </row>
    <row r="52" spans="1:8" x14ac:dyDescent="0.25">
      <c r="A52" s="1">
        <v>571.25170000000003</v>
      </c>
      <c r="B52" s="1">
        <v>48.750599999999999</v>
      </c>
      <c r="C52" s="1">
        <v>32.508699999999997</v>
      </c>
      <c r="D52" s="1">
        <v>0.87719999999999998</v>
      </c>
      <c r="E52" s="1">
        <v>5.2713000000000001</v>
      </c>
      <c r="F52" s="1">
        <v>2.0775000000000001</v>
      </c>
      <c r="G52">
        <f t="shared" si="0"/>
        <v>2.5373285198555955</v>
      </c>
      <c r="H52">
        <f t="shared" si="1"/>
        <v>6.0092339261285916</v>
      </c>
    </row>
    <row r="53" spans="1:8" x14ac:dyDescent="0.25">
      <c r="A53" s="1">
        <v>571.40409999999997</v>
      </c>
      <c r="B53" s="1">
        <v>51.366</v>
      </c>
      <c r="C53" s="1">
        <v>34.3904</v>
      </c>
      <c r="D53" s="1">
        <v>0.92020000000000002</v>
      </c>
      <c r="E53" s="1">
        <v>5.6220999999999997</v>
      </c>
      <c r="F53" s="1">
        <v>2.1471</v>
      </c>
      <c r="G53">
        <f t="shared" si="0"/>
        <v>2.6184621116855293</v>
      </c>
      <c r="H53">
        <f t="shared" si="1"/>
        <v>6.1096500760704187</v>
      </c>
    </row>
    <row r="54" spans="1:8" x14ac:dyDescent="0.25">
      <c r="A54" s="1">
        <v>571.55650000000003</v>
      </c>
      <c r="B54" s="1">
        <v>53.128300000000003</v>
      </c>
      <c r="C54" s="1">
        <v>36.040599999999998</v>
      </c>
      <c r="D54" s="1">
        <v>0.93559999999999999</v>
      </c>
      <c r="E54" s="1">
        <v>6.0602</v>
      </c>
      <c r="F54" s="1">
        <v>2.1595</v>
      </c>
      <c r="G54">
        <f t="shared" si="0"/>
        <v>2.8062977541097478</v>
      </c>
      <c r="H54">
        <f t="shared" si="1"/>
        <v>6.4773407439076527</v>
      </c>
    </row>
    <row r="55" spans="1:8" x14ac:dyDescent="0.25">
      <c r="A55" s="1">
        <v>571.70889999999997</v>
      </c>
      <c r="B55" s="1">
        <v>50.683199999999999</v>
      </c>
      <c r="C55" s="1">
        <v>32.544199999999996</v>
      </c>
      <c r="D55" s="1">
        <v>0.88229999999999997</v>
      </c>
      <c r="E55" s="1">
        <v>5.2526999999999999</v>
      </c>
      <c r="F55" s="1">
        <v>2.3222999999999998</v>
      </c>
      <c r="G55">
        <f t="shared" si="0"/>
        <v>2.2618524738405892</v>
      </c>
      <c r="H55">
        <f t="shared" si="1"/>
        <v>5.9534172050323022</v>
      </c>
    </row>
    <row r="56" spans="1:8" x14ac:dyDescent="0.25">
      <c r="A56" s="1">
        <v>571.86130000000003</v>
      </c>
      <c r="B56" s="1">
        <v>49.035800000000002</v>
      </c>
      <c r="C56" s="1">
        <v>30.879300000000001</v>
      </c>
      <c r="D56" s="1">
        <v>0.83850000000000002</v>
      </c>
      <c r="E56" s="1">
        <v>4.9760999999999997</v>
      </c>
      <c r="F56" s="1">
        <v>2.3254000000000001</v>
      </c>
      <c r="G56">
        <f t="shared" si="0"/>
        <v>2.13988991141309</v>
      </c>
      <c r="H56">
        <f t="shared" si="1"/>
        <v>5.9345259391771013</v>
      </c>
    </row>
    <row r="57" spans="1:8" x14ac:dyDescent="0.25">
      <c r="A57" s="1">
        <v>572.01369999999997</v>
      </c>
      <c r="B57" s="1">
        <v>48.659500000000001</v>
      </c>
      <c r="C57" s="1">
        <v>31.569400000000002</v>
      </c>
      <c r="D57" s="1">
        <v>0.81659999999999999</v>
      </c>
      <c r="E57" s="1">
        <v>5.3254000000000001</v>
      </c>
      <c r="F57" s="1">
        <v>2.1431</v>
      </c>
      <c r="G57">
        <f t="shared" si="0"/>
        <v>2.4849050440950027</v>
      </c>
      <c r="H57">
        <f t="shared" si="1"/>
        <v>6.5214303208425184</v>
      </c>
    </row>
    <row r="58" spans="1:8" x14ac:dyDescent="0.25">
      <c r="A58" s="1">
        <v>572.16610000000003</v>
      </c>
      <c r="B58" s="1">
        <v>49.634500000000003</v>
      </c>
      <c r="C58" s="1">
        <v>32.631799999999998</v>
      </c>
      <c r="D58" s="1">
        <v>0.84330000000000005</v>
      </c>
      <c r="E58" s="1">
        <v>5.5092999999999996</v>
      </c>
      <c r="F58" s="1">
        <v>2.1231</v>
      </c>
      <c r="G58">
        <f t="shared" si="0"/>
        <v>2.5949319391455887</v>
      </c>
      <c r="H58">
        <f t="shared" si="1"/>
        <v>6.5330250207518077</v>
      </c>
    </row>
    <row r="59" spans="1:8" x14ac:dyDescent="0.25">
      <c r="A59" s="1">
        <v>572.31849999999997</v>
      </c>
      <c r="B59" s="1">
        <v>52.006100000000004</v>
      </c>
      <c r="C59" s="1">
        <v>32.504899999999999</v>
      </c>
      <c r="D59" s="1">
        <v>0.85519999999999996</v>
      </c>
      <c r="E59" s="1">
        <v>5.3992000000000004</v>
      </c>
      <c r="F59" s="1">
        <v>2.431</v>
      </c>
      <c r="G59">
        <f t="shared" si="0"/>
        <v>2.220979020979021</v>
      </c>
      <c r="H59">
        <f t="shared" si="1"/>
        <v>6.3133769878391028</v>
      </c>
    </row>
    <row r="60" spans="1:8" x14ac:dyDescent="0.25">
      <c r="A60" s="1">
        <v>572.47090000000003</v>
      </c>
      <c r="B60" s="1">
        <v>52.125700000000002</v>
      </c>
      <c r="C60" s="1">
        <v>32.829799999999999</v>
      </c>
      <c r="D60" s="1">
        <v>0.86799999999999999</v>
      </c>
      <c r="E60" s="1">
        <v>5.4282000000000004</v>
      </c>
      <c r="F60" s="1">
        <v>2.4238</v>
      </c>
      <c r="G60">
        <f t="shared" si="0"/>
        <v>2.2395412162719697</v>
      </c>
      <c r="H60">
        <f t="shared" si="1"/>
        <v>6.2536866359447005</v>
      </c>
    </row>
    <row r="61" spans="1:8" x14ac:dyDescent="0.25">
      <c r="A61" s="1">
        <v>572.62329999999997</v>
      </c>
      <c r="B61" s="1">
        <v>51.315199999999997</v>
      </c>
      <c r="C61" s="1">
        <v>32.681899999999999</v>
      </c>
      <c r="D61" s="1">
        <v>0.8548</v>
      </c>
      <c r="E61" s="1">
        <v>5.4579000000000004</v>
      </c>
      <c r="F61" s="1">
        <v>2.3780000000000001</v>
      </c>
      <c r="G61">
        <f t="shared" si="0"/>
        <v>2.2951640033641718</v>
      </c>
      <c r="H61">
        <f t="shared" si="1"/>
        <v>6.385002339728592</v>
      </c>
    </row>
    <row r="62" spans="1:8" x14ac:dyDescent="0.25">
      <c r="A62" s="1">
        <v>572.77570000000003</v>
      </c>
      <c r="B62" s="1">
        <v>46.777000000000001</v>
      </c>
      <c r="C62" s="1">
        <v>29.296099999999999</v>
      </c>
      <c r="D62" s="1">
        <v>0.74850000000000005</v>
      </c>
      <c r="E62" s="1">
        <v>4.9962</v>
      </c>
      <c r="F62" s="1">
        <v>2.2256999999999998</v>
      </c>
      <c r="G62">
        <f t="shared" si="0"/>
        <v>2.2447769241137623</v>
      </c>
      <c r="H62">
        <f t="shared" si="1"/>
        <v>6.6749498997995991</v>
      </c>
    </row>
    <row r="63" spans="1:8" x14ac:dyDescent="0.25">
      <c r="A63" s="1">
        <v>572.92809999999997</v>
      </c>
      <c r="B63" s="1">
        <v>47.554900000000004</v>
      </c>
      <c r="C63" s="1">
        <v>30.0077</v>
      </c>
      <c r="D63" s="1">
        <v>0.73209999999999997</v>
      </c>
      <c r="E63" s="1">
        <v>5.3204000000000002</v>
      </c>
      <c r="F63" s="1">
        <v>2.2673000000000001</v>
      </c>
      <c r="G63">
        <f t="shared" si="0"/>
        <v>2.3465796321616019</v>
      </c>
      <c r="H63">
        <f t="shared" si="1"/>
        <v>7.2673132085780638</v>
      </c>
    </row>
    <row r="64" spans="1:8" x14ac:dyDescent="0.25">
      <c r="A64" s="1">
        <v>573.08050000000003</v>
      </c>
      <c r="B64" s="1">
        <v>49.04</v>
      </c>
      <c r="C64" s="1">
        <v>29.892399999999999</v>
      </c>
      <c r="D64" s="1">
        <v>0.74199999999999999</v>
      </c>
      <c r="E64" s="1">
        <v>5.2256</v>
      </c>
      <c r="F64" s="1">
        <v>2.4773000000000001</v>
      </c>
      <c r="G64">
        <f t="shared" si="0"/>
        <v>2.109393291083034</v>
      </c>
      <c r="H64">
        <f t="shared" si="1"/>
        <v>7.0425876010781669</v>
      </c>
    </row>
    <row r="65" spans="1:8" x14ac:dyDescent="0.25">
      <c r="A65" s="1">
        <v>573.23289999999997</v>
      </c>
      <c r="B65" s="1">
        <v>54.100700000000003</v>
      </c>
      <c r="C65" s="1">
        <v>28.995200000000001</v>
      </c>
      <c r="D65" s="1">
        <v>0.72199999999999998</v>
      </c>
      <c r="E65" s="1">
        <v>5.0551000000000004</v>
      </c>
      <c r="F65" s="1">
        <v>3.2669999999999999</v>
      </c>
      <c r="G65">
        <f t="shared" si="0"/>
        <v>1.5473217018671566</v>
      </c>
      <c r="H65">
        <f t="shared" si="1"/>
        <v>7.0015235457063723</v>
      </c>
    </row>
    <row r="66" spans="1:8" x14ac:dyDescent="0.25">
      <c r="A66" s="1">
        <v>573.38530000000003</v>
      </c>
      <c r="B66" s="1">
        <v>57.047199999999997</v>
      </c>
      <c r="C66" s="1">
        <v>28.390599999999999</v>
      </c>
      <c r="D66" s="1">
        <v>0.67869999999999997</v>
      </c>
      <c r="E66" s="1">
        <v>5.1154000000000002</v>
      </c>
      <c r="F66" s="1">
        <v>3.6802000000000001</v>
      </c>
      <c r="G66">
        <f t="shared" si="0"/>
        <v>1.3899788054997011</v>
      </c>
      <c r="H66">
        <f t="shared" si="1"/>
        <v>7.5370561367319882</v>
      </c>
    </row>
    <row r="67" spans="1:8" x14ac:dyDescent="0.25">
      <c r="A67" s="1">
        <v>573.53769999999997</v>
      </c>
      <c r="B67" s="1">
        <v>64.725300000000004</v>
      </c>
      <c r="C67" s="1">
        <v>29.065000000000001</v>
      </c>
      <c r="D67" s="1">
        <v>0.69279999999999997</v>
      </c>
      <c r="E67" s="1">
        <v>5.2487000000000004</v>
      </c>
      <c r="F67" s="1">
        <v>4.4846000000000004</v>
      </c>
      <c r="G67">
        <f t="shared" si="0"/>
        <v>1.1703830887927573</v>
      </c>
      <c r="H67">
        <f t="shared" si="1"/>
        <v>7.5760681293302552</v>
      </c>
    </row>
    <row r="68" spans="1:8" x14ac:dyDescent="0.25">
      <c r="A68" s="1">
        <v>573.69010000000003</v>
      </c>
      <c r="B68" s="1">
        <v>80.757900000000006</v>
      </c>
      <c r="C68" s="1">
        <v>32.156500000000001</v>
      </c>
      <c r="D68" s="1">
        <v>0.80069999999999997</v>
      </c>
      <c r="E68" s="1">
        <v>5.6067999999999998</v>
      </c>
      <c r="F68" s="1">
        <v>6.2115999999999998</v>
      </c>
      <c r="G68">
        <f t="shared" si="0"/>
        <v>0.9026337819563397</v>
      </c>
      <c r="H68">
        <f t="shared" si="1"/>
        <v>7.0023729236917696</v>
      </c>
    </row>
    <row r="69" spans="1:8" x14ac:dyDescent="0.25">
      <c r="A69" s="1">
        <v>573.84249999999997</v>
      </c>
      <c r="B69" s="1">
        <v>111.5308</v>
      </c>
      <c r="C69" s="1">
        <v>39.451900000000002</v>
      </c>
      <c r="D69" s="1">
        <v>0.98429999999999995</v>
      </c>
      <c r="E69" s="1">
        <v>6.8677000000000001</v>
      </c>
      <c r="F69" s="1">
        <v>9.1961999999999993</v>
      </c>
      <c r="G69">
        <f t="shared" ref="G69:G132" si="2">E69/F69</f>
        <v>0.7467975903090408</v>
      </c>
      <c r="H69">
        <f t="shared" ref="H69:H132" si="3">E69/D69</f>
        <v>6.9772427105557258</v>
      </c>
    </row>
    <row r="70" spans="1:8" x14ac:dyDescent="0.25">
      <c r="A70" s="1">
        <v>573.99490000000003</v>
      </c>
      <c r="B70" s="1">
        <v>137.42570000000001</v>
      </c>
      <c r="C70" s="1">
        <v>44.662100000000002</v>
      </c>
      <c r="D70" s="1">
        <v>1.0677000000000001</v>
      </c>
      <c r="E70" s="1">
        <v>8.0473999999999997</v>
      </c>
      <c r="F70" s="1">
        <v>11.806900000000001</v>
      </c>
      <c r="G70">
        <f t="shared" si="2"/>
        <v>0.68158449720078929</v>
      </c>
      <c r="H70">
        <f t="shared" si="3"/>
        <v>7.5371358995972644</v>
      </c>
    </row>
    <row r="71" spans="1:8" x14ac:dyDescent="0.25">
      <c r="A71" s="1">
        <v>574.14729999999997</v>
      </c>
      <c r="B71" s="1">
        <v>150.83029999999999</v>
      </c>
      <c r="C71" s="1">
        <v>45.878700000000002</v>
      </c>
      <c r="D71" s="1">
        <v>1.0472999999999999</v>
      </c>
      <c r="E71" s="1">
        <v>8.5562000000000005</v>
      </c>
      <c r="F71" s="1">
        <v>13.3247</v>
      </c>
      <c r="G71">
        <f t="shared" si="2"/>
        <v>0.64213077967984278</v>
      </c>
      <c r="H71">
        <f t="shared" si="3"/>
        <v>8.1697698844648148</v>
      </c>
    </row>
    <row r="72" spans="1:8" x14ac:dyDescent="0.25">
      <c r="A72" s="1">
        <v>574.29970000000003</v>
      </c>
      <c r="B72" s="1">
        <v>141.17330000000001</v>
      </c>
      <c r="C72" s="1">
        <v>37.733699999999999</v>
      </c>
      <c r="D72" s="1">
        <v>0.85229999999999995</v>
      </c>
      <c r="E72" s="1">
        <v>7.0903</v>
      </c>
      <c r="F72" s="1">
        <v>13.137600000000001</v>
      </c>
      <c r="G72">
        <f t="shared" si="2"/>
        <v>0.53969522591645347</v>
      </c>
      <c r="H72">
        <f t="shared" si="3"/>
        <v>8.3190191247213434</v>
      </c>
    </row>
    <row r="73" spans="1:8" x14ac:dyDescent="0.25">
      <c r="A73" s="1">
        <v>574.45209999999997</v>
      </c>
      <c r="B73" s="1">
        <v>135.4385</v>
      </c>
      <c r="C73" s="1">
        <v>33.120699999999999</v>
      </c>
      <c r="D73" s="1">
        <v>0.75170000000000003</v>
      </c>
      <c r="E73" s="1">
        <v>6.2024999999999997</v>
      </c>
      <c r="F73" s="1">
        <v>12.9694</v>
      </c>
      <c r="G73">
        <f t="shared" si="2"/>
        <v>0.47824109056702696</v>
      </c>
      <c r="H73">
        <f t="shared" si="3"/>
        <v>8.2512970599973379</v>
      </c>
    </row>
    <row r="74" spans="1:8" x14ac:dyDescent="0.25">
      <c r="A74" s="1">
        <v>574.60450000000003</v>
      </c>
      <c r="B74" s="1">
        <v>131.4177</v>
      </c>
      <c r="C74" s="1">
        <v>29.2256</v>
      </c>
      <c r="D74" s="1">
        <v>0.6825</v>
      </c>
      <c r="E74" s="1">
        <v>5.3608000000000002</v>
      </c>
      <c r="F74" s="1">
        <v>12.962300000000001</v>
      </c>
      <c r="G74">
        <f t="shared" si="2"/>
        <v>0.41356857965021637</v>
      </c>
      <c r="H74">
        <f t="shared" si="3"/>
        <v>7.8546520146520153</v>
      </c>
    </row>
    <row r="75" spans="1:8" x14ac:dyDescent="0.25">
      <c r="A75" s="1">
        <v>574.75689999999997</v>
      </c>
      <c r="B75" s="1">
        <v>134.25909999999999</v>
      </c>
      <c r="C75" s="1">
        <v>27.255099999999999</v>
      </c>
      <c r="D75" s="1">
        <v>0.65029999999999999</v>
      </c>
      <c r="E75" s="1">
        <v>4.9187000000000003</v>
      </c>
      <c r="F75" s="1">
        <v>13.5511</v>
      </c>
      <c r="G75">
        <f t="shared" si="2"/>
        <v>0.36297422349477165</v>
      </c>
      <c r="H75">
        <f t="shared" si="3"/>
        <v>7.5637398123942798</v>
      </c>
    </row>
    <row r="76" spans="1:8" x14ac:dyDescent="0.25">
      <c r="A76" s="1">
        <v>574.90930000000003</v>
      </c>
      <c r="B76" s="1">
        <v>137.2647</v>
      </c>
      <c r="C76" s="1">
        <v>26.9497</v>
      </c>
      <c r="D76" s="1">
        <v>0.66769999999999996</v>
      </c>
      <c r="E76" s="1">
        <v>4.7192999999999996</v>
      </c>
      <c r="F76" s="1">
        <v>13.8811</v>
      </c>
      <c r="G76">
        <f t="shared" si="2"/>
        <v>0.33998026093032968</v>
      </c>
      <c r="H76">
        <f t="shared" si="3"/>
        <v>7.0679946083570462</v>
      </c>
    </row>
    <row r="77" spans="1:8" x14ac:dyDescent="0.25">
      <c r="A77" s="1">
        <v>575.06169999999997</v>
      </c>
      <c r="B77" s="1">
        <v>143.19470000000001</v>
      </c>
      <c r="C77" s="1">
        <v>25.464700000000001</v>
      </c>
      <c r="D77" s="1">
        <v>0.66239999999999999</v>
      </c>
      <c r="E77" s="1">
        <v>4.2748999999999997</v>
      </c>
      <c r="F77" s="1">
        <v>14.912599999999999</v>
      </c>
      <c r="G77">
        <f t="shared" si="2"/>
        <v>0.28666362673175705</v>
      </c>
      <c r="H77">
        <f t="shared" si="3"/>
        <v>6.4536533816425115</v>
      </c>
    </row>
    <row r="78" spans="1:8" x14ac:dyDescent="0.25">
      <c r="A78" s="1">
        <v>575.21410000000003</v>
      </c>
      <c r="B78" s="1">
        <v>143.8904</v>
      </c>
      <c r="C78" s="1">
        <v>24.2866</v>
      </c>
      <c r="D78" s="1">
        <v>0.63629999999999998</v>
      </c>
      <c r="E78" s="1">
        <v>4.0503999999999998</v>
      </c>
      <c r="F78" s="1">
        <v>15.3178</v>
      </c>
      <c r="G78">
        <f t="shared" si="2"/>
        <v>0.26442439514812832</v>
      </c>
      <c r="H78">
        <f t="shared" si="3"/>
        <v>6.3655508407983659</v>
      </c>
    </row>
    <row r="79" spans="1:8" x14ac:dyDescent="0.25">
      <c r="A79" s="1">
        <v>575.36649999999997</v>
      </c>
      <c r="B79" s="1">
        <v>140.0257</v>
      </c>
      <c r="C79" s="1">
        <v>23.366399999999999</v>
      </c>
      <c r="D79" s="1">
        <v>0.60250000000000004</v>
      </c>
      <c r="E79" s="1">
        <v>3.9537</v>
      </c>
      <c r="F79" s="1">
        <v>14.8878</v>
      </c>
      <c r="G79">
        <f t="shared" si="2"/>
        <v>0.26556643694837384</v>
      </c>
      <c r="H79">
        <f t="shared" si="3"/>
        <v>6.562157676348547</v>
      </c>
    </row>
    <row r="80" spans="1:8" x14ac:dyDescent="0.25">
      <c r="A80" s="1">
        <v>575.51890000000003</v>
      </c>
      <c r="B80" s="1">
        <v>131.1842</v>
      </c>
      <c r="C80" s="1">
        <v>22.1282</v>
      </c>
      <c r="D80" s="1">
        <v>0.5635</v>
      </c>
      <c r="E80" s="1">
        <v>3.7858000000000001</v>
      </c>
      <c r="F80" s="1">
        <v>13.868</v>
      </c>
      <c r="G80">
        <f t="shared" si="2"/>
        <v>0.27298817421401789</v>
      </c>
      <c r="H80">
        <f t="shared" si="3"/>
        <v>6.7183673469387752</v>
      </c>
    </row>
    <row r="81" spans="1:8" x14ac:dyDescent="0.25">
      <c r="A81" s="1">
        <v>575.67129999999997</v>
      </c>
      <c r="B81" s="1">
        <v>128.131</v>
      </c>
      <c r="C81" s="1">
        <v>22.018899999999999</v>
      </c>
      <c r="D81" s="1">
        <v>0.57720000000000005</v>
      </c>
      <c r="E81" s="1">
        <v>3.6703000000000001</v>
      </c>
      <c r="F81" s="1">
        <v>13.4876</v>
      </c>
      <c r="G81">
        <f t="shared" si="2"/>
        <v>0.27212402503039829</v>
      </c>
      <c r="H81">
        <f t="shared" si="3"/>
        <v>6.3588011088011083</v>
      </c>
    </row>
    <row r="82" spans="1:8" x14ac:dyDescent="0.25">
      <c r="A82" s="1">
        <v>575.82370000000003</v>
      </c>
      <c r="B82" s="1">
        <v>129.07589999999999</v>
      </c>
      <c r="C82" s="1">
        <v>21.838999999999999</v>
      </c>
      <c r="D82" s="1">
        <v>0.58420000000000005</v>
      </c>
      <c r="E82" s="1">
        <v>3.5714999999999999</v>
      </c>
      <c r="F82" s="1">
        <v>13.619</v>
      </c>
      <c r="G82">
        <f t="shared" si="2"/>
        <v>0.26224392392980395</v>
      </c>
      <c r="H82">
        <f t="shared" si="3"/>
        <v>6.1134885313248883</v>
      </c>
    </row>
    <row r="83" spans="1:8" x14ac:dyDescent="0.25">
      <c r="A83" s="1">
        <v>575.97609999999997</v>
      </c>
      <c r="B83" s="1">
        <v>131.47059999999999</v>
      </c>
      <c r="C83" s="1">
        <v>23.307300000000001</v>
      </c>
      <c r="D83" s="1">
        <v>0.6361</v>
      </c>
      <c r="E83" s="1">
        <v>3.738</v>
      </c>
      <c r="F83" s="1">
        <v>13.7056</v>
      </c>
      <c r="G83">
        <f t="shared" si="2"/>
        <v>0.2727352323137987</v>
      </c>
      <c r="H83">
        <f t="shared" si="3"/>
        <v>5.8764345228737618</v>
      </c>
    </row>
    <row r="84" spans="1:8" x14ac:dyDescent="0.25">
      <c r="A84" s="1">
        <v>576.12850000000003</v>
      </c>
      <c r="B84" s="1">
        <v>132.251</v>
      </c>
      <c r="C84" s="1">
        <v>24.520900000000001</v>
      </c>
      <c r="D84" s="1">
        <v>0.68610000000000004</v>
      </c>
      <c r="E84" s="1">
        <v>3.8332999999999999</v>
      </c>
      <c r="F84" s="1">
        <v>13.6732</v>
      </c>
      <c r="G84">
        <f t="shared" si="2"/>
        <v>0.28035134423543867</v>
      </c>
      <c r="H84">
        <f t="shared" si="3"/>
        <v>5.5870864305494825</v>
      </c>
    </row>
    <row r="85" spans="1:8" x14ac:dyDescent="0.25">
      <c r="A85" s="1">
        <v>576.28089999999997</v>
      </c>
      <c r="B85" s="1">
        <v>131.381</v>
      </c>
      <c r="C85" s="1">
        <v>22.539000000000001</v>
      </c>
      <c r="D85" s="1">
        <v>0.63519999999999999</v>
      </c>
      <c r="E85" s="1">
        <v>3.4973000000000001</v>
      </c>
      <c r="F85" s="1">
        <v>13.856299999999999</v>
      </c>
      <c r="G85">
        <f t="shared" si="2"/>
        <v>0.25239782625953538</v>
      </c>
      <c r="H85">
        <f t="shared" si="3"/>
        <v>5.5058249370277084</v>
      </c>
    </row>
    <row r="86" spans="1:8" x14ac:dyDescent="0.25">
      <c r="A86" s="1">
        <v>576.43330000000003</v>
      </c>
      <c r="B86" s="1">
        <v>127.27370000000001</v>
      </c>
      <c r="C86" s="1">
        <v>21.364000000000001</v>
      </c>
      <c r="D86" s="1">
        <v>0.57099999999999995</v>
      </c>
      <c r="E86" s="1">
        <v>3.4963000000000002</v>
      </c>
      <c r="F86" s="1">
        <v>13.4869</v>
      </c>
      <c r="G86">
        <f t="shared" si="2"/>
        <v>0.25923674083740517</v>
      </c>
      <c r="H86">
        <f t="shared" si="3"/>
        <v>6.1231173380035031</v>
      </c>
    </row>
    <row r="87" spans="1:8" x14ac:dyDescent="0.25">
      <c r="A87" s="1">
        <v>576.58569999999997</v>
      </c>
      <c r="B87" s="1">
        <v>122.58669999999999</v>
      </c>
      <c r="C87" s="1">
        <v>20.2912</v>
      </c>
      <c r="D87" s="1">
        <v>0.50729999999999997</v>
      </c>
      <c r="E87" s="1">
        <v>3.5261999999999998</v>
      </c>
      <c r="F87" s="1">
        <v>13.0755</v>
      </c>
      <c r="G87">
        <f t="shared" si="2"/>
        <v>0.26967993575771482</v>
      </c>
      <c r="H87">
        <f t="shared" si="3"/>
        <v>6.9509166173861621</v>
      </c>
    </row>
    <row r="88" spans="1:8" x14ac:dyDescent="0.25">
      <c r="A88" s="1">
        <v>576.73810000000003</v>
      </c>
      <c r="B88" s="1">
        <v>114.8428</v>
      </c>
      <c r="C88" s="1">
        <v>18.955200000000001</v>
      </c>
      <c r="D88" s="1">
        <v>0.46460000000000001</v>
      </c>
      <c r="E88" s="1">
        <v>3.3479999999999999</v>
      </c>
      <c r="F88" s="1">
        <v>12.197800000000001</v>
      </c>
      <c r="G88">
        <f t="shared" si="2"/>
        <v>0.27447572513076124</v>
      </c>
      <c r="H88">
        <f t="shared" si="3"/>
        <v>7.2061988807576407</v>
      </c>
    </row>
    <row r="89" spans="1:8" x14ac:dyDescent="0.25">
      <c r="A89" s="1">
        <v>576.89049999999997</v>
      </c>
      <c r="B89" s="1">
        <v>109.82769999999999</v>
      </c>
      <c r="C89" s="1">
        <v>17.779</v>
      </c>
      <c r="D89" s="1">
        <v>0.42849999999999999</v>
      </c>
      <c r="E89" s="1">
        <v>3.1827000000000001</v>
      </c>
      <c r="F89" s="1">
        <v>11.686400000000001</v>
      </c>
      <c r="G89">
        <f t="shared" si="2"/>
        <v>0.27234220974808321</v>
      </c>
      <c r="H89">
        <f t="shared" si="3"/>
        <v>7.427537922987165</v>
      </c>
    </row>
    <row r="90" spans="1:8" x14ac:dyDescent="0.25">
      <c r="A90" s="1">
        <v>577.04290000000003</v>
      </c>
      <c r="B90" s="1">
        <v>106.74209999999999</v>
      </c>
      <c r="C90" s="1">
        <v>17.4879</v>
      </c>
      <c r="D90" s="1">
        <v>0.41949999999999998</v>
      </c>
      <c r="E90" s="1">
        <v>3.1427</v>
      </c>
      <c r="F90" s="1">
        <v>11.299200000000001</v>
      </c>
      <c r="G90">
        <f t="shared" si="2"/>
        <v>0.27813473520249221</v>
      </c>
      <c r="H90">
        <f t="shared" si="3"/>
        <v>7.491537544696067</v>
      </c>
    </row>
    <row r="91" spans="1:8" x14ac:dyDescent="0.25">
      <c r="A91" s="1">
        <v>577.19529999999997</v>
      </c>
      <c r="B91" s="1">
        <v>106.8434</v>
      </c>
      <c r="C91" s="1">
        <v>17.3429</v>
      </c>
      <c r="D91" s="1">
        <v>0.40479999999999999</v>
      </c>
      <c r="E91" s="1">
        <v>3.1823000000000001</v>
      </c>
      <c r="F91" s="1">
        <v>11.3842</v>
      </c>
      <c r="G91">
        <f t="shared" si="2"/>
        <v>0.27953655065792943</v>
      </c>
      <c r="H91">
        <f t="shared" si="3"/>
        <v>7.8614130434782616</v>
      </c>
    </row>
    <row r="92" spans="1:8" x14ac:dyDescent="0.25">
      <c r="A92" s="1">
        <v>577.34770000000003</v>
      </c>
      <c r="B92" s="1">
        <v>109.94</v>
      </c>
      <c r="C92" s="1">
        <v>18.140599999999999</v>
      </c>
      <c r="D92" s="1">
        <v>0.42209999999999998</v>
      </c>
      <c r="E92" s="1">
        <v>3.3363999999999998</v>
      </c>
      <c r="F92" s="1">
        <v>11.741</v>
      </c>
      <c r="G92">
        <f t="shared" si="2"/>
        <v>0.28416659569031599</v>
      </c>
      <c r="H92">
        <f t="shared" si="3"/>
        <v>7.9042880833925606</v>
      </c>
    </row>
    <row r="93" spans="1:8" x14ac:dyDescent="0.25">
      <c r="A93" s="1">
        <v>577.50009999999997</v>
      </c>
      <c r="B93" s="1">
        <v>114.1503</v>
      </c>
      <c r="C93" s="1">
        <v>19.575900000000001</v>
      </c>
      <c r="D93" s="1">
        <v>0.47670000000000001</v>
      </c>
      <c r="E93" s="1">
        <v>3.4758</v>
      </c>
      <c r="F93" s="1">
        <v>12.148899999999999</v>
      </c>
      <c r="G93">
        <f t="shared" si="2"/>
        <v>0.28609997612952615</v>
      </c>
      <c r="H93">
        <f t="shared" si="3"/>
        <v>7.2913782252989296</v>
      </c>
    </row>
    <row r="94" spans="1:8" x14ac:dyDescent="0.25">
      <c r="A94" s="1">
        <v>577.65250000000003</v>
      </c>
      <c r="B94" s="1">
        <v>119.5641</v>
      </c>
      <c r="C94" s="1">
        <v>20.244800000000001</v>
      </c>
      <c r="D94" s="1">
        <v>0.50609999999999999</v>
      </c>
      <c r="E94" s="1">
        <v>3.5184000000000002</v>
      </c>
      <c r="F94" s="1">
        <v>12.7491</v>
      </c>
      <c r="G94">
        <f t="shared" si="2"/>
        <v>0.27597242158269997</v>
      </c>
      <c r="H94">
        <f t="shared" si="3"/>
        <v>6.9519857735625372</v>
      </c>
    </row>
    <row r="95" spans="1:8" x14ac:dyDescent="0.25">
      <c r="A95" s="1">
        <v>577.80489999999998</v>
      </c>
      <c r="B95" s="1">
        <v>121.9586</v>
      </c>
      <c r="C95" s="1">
        <v>20.079699999999999</v>
      </c>
      <c r="D95" s="1">
        <v>0.49440000000000001</v>
      </c>
      <c r="E95" s="1">
        <v>3.5337999999999998</v>
      </c>
      <c r="F95" s="1">
        <v>12.9877</v>
      </c>
      <c r="G95">
        <f t="shared" si="2"/>
        <v>0.27208820653387433</v>
      </c>
      <c r="H95">
        <f t="shared" si="3"/>
        <v>7.1476537216828477</v>
      </c>
    </row>
    <row r="96" spans="1:8" x14ac:dyDescent="0.25">
      <c r="A96" s="1">
        <v>577.95730000000003</v>
      </c>
      <c r="B96" s="1">
        <v>116.41379999999999</v>
      </c>
      <c r="C96" s="1">
        <v>20.446300000000001</v>
      </c>
      <c r="D96" s="1">
        <v>0.52190000000000003</v>
      </c>
      <c r="E96" s="1">
        <v>3.4899</v>
      </c>
      <c r="F96" s="1">
        <v>12.124700000000001</v>
      </c>
      <c r="G96">
        <f t="shared" si="2"/>
        <v>0.28783392578785455</v>
      </c>
      <c r="H96">
        <f t="shared" si="3"/>
        <v>6.6869132017627892</v>
      </c>
    </row>
    <row r="97" spans="1:8" x14ac:dyDescent="0.25">
      <c r="A97" s="1">
        <v>578.10969999999998</v>
      </c>
      <c r="B97" s="1">
        <v>104.21469999999999</v>
      </c>
      <c r="C97" s="1">
        <v>18.4863</v>
      </c>
      <c r="D97" s="1">
        <v>0.49020000000000002</v>
      </c>
      <c r="E97" s="1">
        <v>3.0485000000000002</v>
      </c>
      <c r="F97" s="1">
        <v>10.7843</v>
      </c>
      <c r="G97">
        <f t="shared" si="2"/>
        <v>0.28267945068293726</v>
      </c>
      <c r="H97">
        <f t="shared" si="3"/>
        <v>6.2188902488780089</v>
      </c>
    </row>
    <row r="98" spans="1:8" x14ac:dyDescent="0.25">
      <c r="A98" s="1">
        <v>578.26210000000003</v>
      </c>
      <c r="B98" s="1">
        <v>92.353300000000004</v>
      </c>
      <c r="C98" s="1">
        <v>16.426500000000001</v>
      </c>
      <c r="D98" s="1">
        <v>0.46260000000000001</v>
      </c>
      <c r="E98" s="1">
        <v>2.5506000000000002</v>
      </c>
      <c r="F98" s="1">
        <v>9.5137</v>
      </c>
      <c r="G98">
        <f t="shared" si="2"/>
        <v>0.26809758558710073</v>
      </c>
      <c r="H98">
        <f t="shared" si="3"/>
        <v>5.5136186770428015</v>
      </c>
    </row>
    <row r="99" spans="1:8" x14ac:dyDescent="0.25">
      <c r="A99" s="1">
        <v>578.41449999999998</v>
      </c>
      <c r="B99" s="1">
        <v>85.701700000000002</v>
      </c>
      <c r="C99" s="1">
        <v>15.5352</v>
      </c>
      <c r="D99" s="1">
        <v>0.43940000000000001</v>
      </c>
      <c r="E99" s="1">
        <v>2.4007999999999998</v>
      </c>
      <c r="F99" s="1">
        <v>8.8291000000000004</v>
      </c>
      <c r="G99">
        <f t="shared" si="2"/>
        <v>0.2719189951410676</v>
      </c>
      <c r="H99">
        <f t="shared" si="3"/>
        <v>5.4638142922166582</v>
      </c>
    </row>
    <row r="100" spans="1:8" x14ac:dyDescent="0.25">
      <c r="A100" s="1">
        <v>578.56690000000003</v>
      </c>
      <c r="B100" s="1">
        <v>84.925600000000003</v>
      </c>
      <c r="C100" s="1">
        <v>15.9596</v>
      </c>
      <c r="D100" s="1">
        <v>0.44750000000000001</v>
      </c>
      <c r="E100" s="1">
        <v>2.4895</v>
      </c>
      <c r="F100" s="1">
        <v>8.6897000000000002</v>
      </c>
      <c r="G100">
        <f t="shared" si="2"/>
        <v>0.28648860144769095</v>
      </c>
      <c r="H100">
        <f t="shared" si="3"/>
        <v>5.5631284916201116</v>
      </c>
    </row>
    <row r="101" spans="1:8" x14ac:dyDescent="0.25">
      <c r="A101" s="1">
        <v>578.71929999999998</v>
      </c>
      <c r="B101" s="1">
        <v>84.428299999999993</v>
      </c>
      <c r="C101" s="1">
        <v>16.081099999999999</v>
      </c>
      <c r="D101" s="1">
        <v>0.43219999999999997</v>
      </c>
      <c r="E101" s="1">
        <v>2.6175000000000002</v>
      </c>
      <c r="F101" s="1">
        <v>8.6539000000000001</v>
      </c>
      <c r="G101">
        <f t="shared" si="2"/>
        <v>0.30246478466356208</v>
      </c>
      <c r="H101">
        <f t="shared" si="3"/>
        <v>6.0562239703840826</v>
      </c>
    </row>
    <row r="102" spans="1:8" x14ac:dyDescent="0.25">
      <c r="A102" s="1">
        <v>578.87170000000003</v>
      </c>
      <c r="B102" s="1">
        <v>84.170299999999997</v>
      </c>
      <c r="C102" s="1">
        <v>16.9147</v>
      </c>
      <c r="D102" s="1">
        <v>0.44090000000000001</v>
      </c>
      <c r="E102" s="1">
        <v>2.8334999999999999</v>
      </c>
      <c r="F102" s="1">
        <v>8.5376999999999992</v>
      </c>
      <c r="G102">
        <f t="shared" si="2"/>
        <v>0.33188095154432695</v>
      </c>
      <c r="H102">
        <f t="shared" si="3"/>
        <v>6.4266273531413018</v>
      </c>
    </row>
    <row r="103" spans="1:8" x14ac:dyDescent="0.25">
      <c r="A103" s="1">
        <v>579.02409999999998</v>
      </c>
      <c r="B103" s="1">
        <v>86.817099999999996</v>
      </c>
      <c r="C103" s="1">
        <v>18.046099999999999</v>
      </c>
      <c r="D103" s="1">
        <v>0.46539999999999998</v>
      </c>
      <c r="E103" s="1">
        <v>3.0526</v>
      </c>
      <c r="F103" s="1">
        <v>8.7017000000000007</v>
      </c>
      <c r="G103">
        <f t="shared" si="2"/>
        <v>0.35080501511198958</v>
      </c>
      <c r="H103">
        <f t="shared" si="3"/>
        <v>6.5590889557370007</v>
      </c>
    </row>
    <row r="104" spans="1:8" x14ac:dyDescent="0.25">
      <c r="A104" s="1">
        <v>579.17650000000003</v>
      </c>
      <c r="B104" s="1">
        <v>93.936899999999994</v>
      </c>
      <c r="C104" s="1">
        <v>18.951000000000001</v>
      </c>
      <c r="D104" s="1">
        <v>0.47989999999999999</v>
      </c>
      <c r="E104" s="1">
        <v>3.2570000000000001</v>
      </c>
      <c r="F104" s="1">
        <v>9.4771999999999998</v>
      </c>
      <c r="G104">
        <f t="shared" si="2"/>
        <v>0.34366690583716714</v>
      </c>
      <c r="H104">
        <f t="shared" si="3"/>
        <v>6.7868305897061889</v>
      </c>
    </row>
    <row r="105" spans="1:8" x14ac:dyDescent="0.25">
      <c r="A105" s="1">
        <v>579.32889999999998</v>
      </c>
      <c r="B105" s="1">
        <v>103.041</v>
      </c>
      <c r="C105" s="1">
        <v>21.180900000000001</v>
      </c>
      <c r="D105" s="1">
        <v>0.53320000000000001</v>
      </c>
      <c r="E105" s="1">
        <v>3.6587999999999998</v>
      </c>
      <c r="F105" s="1">
        <v>10.344799999999999</v>
      </c>
      <c r="G105">
        <f t="shared" si="2"/>
        <v>0.35368494315984844</v>
      </c>
      <c r="H105">
        <f t="shared" si="3"/>
        <v>6.8619654913728425</v>
      </c>
    </row>
    <row r="106" spans="1:8" x14ac:dyDescent="0.25">
      <c r="A106" s="1">
        <v>579.48130000000003</v>
      </c>
      <c r="B106" s="1">
        <v>107.9593</v>
      </c>
      <c r="C106" s="1">
        <v>22.560500000000001</v>
      </c>
      <c r="D106" s="1">
        <v>0.5796</v>
      </c>
      <c r="E106" s="1">
        <v>3.8288000000000002</v>
      </c>
      <c r="F106" s="1">
        <v>10.849500000000001</v>
      </c>
      <c r="G106">
        <f t="shared" si="2"/>
        <v>0.35290105534817273</v>
      </c>
      <c r="H106">
        <f t="shared" si="3"/>
        <v>6.6059351276742584</v>
      </c>
    </row>
    <row r="107" spans="1:8" x14ac:dyDescent="0.25">
      <c r="A107" s="1">
        <v>579.63369999999998</v>
      </c>
      <c r="B107" s="1">
        <v>109.4415</v>
      </c>
      <c r="C107" s="1">
        <v>23.1309</v>
      </c>
      <c r="D107" s="1">
        <v>0.57909999999999995</v>
      </c>
      <c r="E107" s="1">
        <v>4.0141999999999998</v>
      </c>
      <c r="F107" s="1">
        <v>11.025499999999999</v>
      </c>
      <c r="G107">
        <f t="shared" si="2"/>
        <v>0.36408326153008935</v>
      </c>
      <c r="H107">
        <f t="shared" si="3"/>
        <v>6.9317907097219829</v>
      </c>
    </row>
    <row r="108" spans="1:8" x14ac:dyDescent="0.25">
      <c r="A108" s="1">
        <v>579.78610000000003</v>
      </c>
      <c r="B108" s="1">
        <v>110.03660000000001</v>
      </c>
      <c r="C108" s="1">
        <v>23.485700000000001</v>
      </c>
      <c r="D108" s="1">
        <v>0.56999999999999995</v>
      </c>
      <c r="E108" s="1">
        <v>4.1810999999999998</v>
      </c>
      <c r="F108" s="1">
        <v>11.050700000000001</v>
      </c>
      <c r="G108">
        <f t="shared" si="2"/>
        <v>0.37835612223660037</v>
      </c>
      <c r="H108">
        <f t="shared" si="3"/>
        <v>7.3352631578947367</v>
      </c>
    </row>
    <row r="109" spans="1:8" x14ac:dyDescent="0.25">
      <c r="A109" s="1">
        <v>579.93849999999998</v>
      </c>
      <c r="B109" s="1">
        <v>110.2144</v>
      </c>
      <c r="C109" s="1">
        <v>23.046800000000001</v>
      </c>
      <c r="D109" s="1">
        <v>0.5403</v>
      </c>
      <c r="E109" s="1">
        <v>4.2148000000000003</v>
      </c>
      <c r="F109" s="1">
        <v>11.134</v>
      </c>
      <c r="G109">
        <f t="shared" si="2"/>
        <v>0.37855218250404171</v>
      </c>
      <c r="H109">
        <f t="shared" si="3"/>
        <v>7.8008513788635945</v>
      </c>
    </row>
    <row r="110" spans="1:8" x14ac:dyDescent="0.25">
      <c r="A110" s="1">
        <v>580.09090000000003</v>
      </c>
      <c r="B110" s="1">
        <v>109.4717</v>
      </c>
      <c r="C110" s="1">
        <v>23.1343</v>
      </c>
      <c r="D110" s="1">
        <v>0.54830000000000001</v>
      </c>
      <c r="E110" s="1">
        <v>4.1959999999999997</v>
      </c>
      <c r="F110" s="1">
        <v>10.9724</v>
      </c>
      <c r="G110">
        <f t="shared" si="2"/>
        <v>0.38241405708869525</v>
      </c>
      <c r="H110">
        <f t="shared" si="3"/>
        <v>7.6527448477111069</v>
      </c>
    </row>
    <row r="111" spans="1:8" x14ac:dyDescent="0.25">
      <c r="A111" s="1">
        <v>580.24329999999998</v>
      </c>
      <c r="B111" s="1">
        <v>108.3053</v>
      </c>
      <c r="C111" s="1">
        <v>23.660299999999999</v>
      </c>
      <c r="D111" s="1">
        <v>0.57589999999999997</v>
      </c>
      <c r="E111" s="1">
        <v>4.2027000000000001</v>
      </c>
      <c r="F111" s="1">
        <v>10.6922</v>
      </c>
      <c r="G111">
        <f t="shared" si="2"/>
        <v>0.39306223228147624</v>
      </c>
      <c r="H111">
        <f t="shared" si="3"/>
        <v>7.2976211147768719</v>
      </c>
    </row>
    <row r="112" spans="1:8" x14ac:dyDescent="0.25">
      <c r="A112" s="1">
        <v>580.39570000000003</v>
      </c>
      <c r="B112" s="1">
        <v>110.1331</v>
      </c>
      <c r="C112" s="1">
        <v>24.534600000000001</v>
      </c>
      <c r="D112" s="1">
        <v>0.61360000000000003</v>
      </c>
      <c r="E112" s="1">
        <v>4.2614999999999998</v>
      </c>
      <c r="F112" s="1">
        <v>10.7483</v>
      </c>
      <c r="G112">
        <f t="shared" si="2"/>
        <v>0.39648130402017062</v>
      </c>
      <c r="H112">
        <f t="shared" si="3"/>
        <v>6.9450782268578877</v>
      </c>
    </row>
    <row r="113" spans="1:8" x14ac:dyDescent="0.25">
      <c r="A113" s="1">
        <v>580.54809999999998</v>
      </c>
      <c r="B113" s="1">
        <v>112.825</v>
      </c>
      <c r="C113" s="1">
        <v>25.203099999999999</v>
      </c>
      <c r="D113" s="1">
        <v>0.64710000000000001</v>
      </c>
      <c r="E113" s="1">
        <v>4.2794999999999996</v>
      </c>
      <c r="F113" s="1">
        <v>10.957100000000001</v>
      </c>
      <c r="G113">
        <f t="shared" si="2"/>
        <v>0.3905686723676885</v>
      </c>
      <c r="H113">
        <f t="shared" si="3"/>
        <v>6.613351877607788</v>
      </c>
    </row>
    <row r="114" spans="1:8" x14ac:dyDescent="0.25">
      <c r="A114" s="1">
        <v>580.70050000000003</v>
      </c>
      <c r="B114" s="1">
        <v>113.1591</v>
      </c>
      <c r="C114" s="1">
        <v>24.5289</v>
      </c>
      <c r="D114" s="1">
        <v>0.62319999999999998</v>
      </c>
      <c r="E114" s="1">
        <v>4.2038000000000002</v>
      </c>
      <c r="F114" s="1">
        <v>11.093400000000001</v>
      </c>
      <c r="G114">
        <f t="shared" si="2"/>
        <v>0.37894603998774046</v>
      </c>
      <c r="H114">
        <f t="shared" si="3"/>
        <v>6.7455070603337619</v>
      </c>
    </row>
    <row r="115" spans="1:8" x14ac:dyDescent="0.25">
      <c r="A115" s="1">
        <v>580.85289999999998</v>
      </c>
      <c r="B115" s="1">
        <v>110.6048</v>
      </c>
      <c r="C115" s="1">
        <v>23.143599999999999</v>
      </c>
      <c r="D115" s="1">
        <v>0.58169999999999999</v>
      </c>
      <c r="E115" s="1">
        <v>4.0031999999999996</v>
      </c>
      <c r="F115" s="1">
        <v>10.9353</v>
      </c>
      <c r="G115">
        <f t="shared" si="2"/>
        <v>0.36608049161888562</v>
      </c>
      <c r="H115">
        <f t="shared" si="3"/>
        <v>6.8818978855079935</v>
      </c>
    </row>
    <row r="116" spans="1:8" x14ac:dyDescent="0.25">
      <c r="A116" s="1">
        <v>581.00530000000003</v>
      </c>
      <c r="B116" s="1">
        <v>107.5936</v>
      </c>
      <c r="C116" s="1">
        <v>22.140499999999999</v>
      </c>
      <c r="D116" s="1">
        <v>0.54700000000000004</v>
      </c>
      <c r="E116" s="1">
        <v>3.8851</v>
      </c>
      <c r="F116" s="1">
        <v>10.6472</v>
      </c>
      <c r="G116">
        <f t="shared" si="2"/>
        <v>0.36489405665339247</v>
      </c>
      <c r="H116">
        <f t="shared" si="3"/>
        <v>7.1025594149908589</v>
      </c>
    </row>
    <row r="117" spans="1:8" x14ac:dyDescent="0.25">
      <c r="A117" s="1">
        <v>581.15769999999998</v>
      </c>
      <c r="B117" s="1">
        <v>106.9482</v>
      </c>
      <c r="C117" s="1">
        <v>22.1739</v>
      </c>
      <c r="D117" s="1">
        <v>0.51819999999999999</v>
      </c>
      <c r="E117" s="1">
        <v>4.0648</v>
      </c>
      <c r="F117" s="1">
        <v>10.5388</v>
      </c>
      <c r="G117">
        <f t="shared" si="2"/>
        <v>0.38569856150605381</v>
      </c>
      <c r="H117">
        <f t="shared" si="3"/>
        <v>7.8440756464685446</v>
      </c>
    </row>
    <row r="118" spans="1:8" x14ac:dyDescent="0.25">
      <c r="A118" s="1">
        <v>581.31010000000003</v>
      </c>
      <c r="B118" s="1">
        <v>106.2413</v>
      </c>
      <c r="C118" s="1">
        <v>21.8825</v>
      </c>
      <c r="D118" s="1">
        <v>0.49399999999999999</v>
      </c>
      <c r="E118" s="1">
        <v>4.1128999999999998</v>
      </c>
      <c r="F118" s="1">
        <v>10.4793</v>
      </c>
      <c r="G118">
        <f t="shared" si="2"/>
        <v>0.39247850524367084</v>
      </c>
      <c r="H118">
        <f t="shared" si="3"/>
        <v>8.3257085020242911</v>
      </c>
    </row>
    <row r="119" spans="1:8" x14ac:dyDescent="0.25">
      <c r="A119" s="1">
        <v>581.46249999999998</v>
      </c>
      <c r="B119" s="1">
        <v>105.1562</v>
      </c>
      <c r="C119" s="1">
        <v>20.862500000000001</v>
      </c>
      <c r="D119" s="1">
        <v>0.47010000000000002</v>
      </c>
      <c r="E119" s="1">
        <v>3.9262999999999999</v>
      </c>
      <c r="F119" s="1">
        <v>10.453799999999999</v>
      </c>
      <c r="G119">
        <f t="shared" si="2"/>
        <v>0.37558591134324359</v>
      </c>
      <c r="H119">
        <f t="shared" si="3"/>
        <v>8.3520527547330357</v>
      </c>
    </row>
    <row r="120" spans="1:8" x14ac:dyDescent="0.25">
      <c r="A120" s="1">
        <v>581.61490000000003</v>
      </c>
      <c r="B120" s="1">
        <v>104.6071</v>
      </c>
      <c r="C120" s="1">
        <v>20.7394</v>
      </c>
      <c r="D120" s="1">
        <v>0.46550000000000002</v>
      </c>
      <c r="E120" s="1">
        <v>3.9140000000000001</v>
      </c>
      <c r="F120" s="1">
        <v>10.373200000000001</v>
      </c>
      <c r="G120">
        <f t="shared" si="2"/>
        <v>0.37731847453052098</v>
      </c>
      <c r="H120">
        <f t="shared" si="3"/>
        <v>8.408163265306122</v>
      </c>
    </row>
    <row r="121" spans="1:8" x14ac:dyDescent="0.25">
      <c r="A121" s="1">
        <v>581.76729999999998</v>
      </c>
      <c r="B121" s="1">
        <v>104.70180000000001</v>
      </c>
      <c r="C121" s="1">
        <v>20.598500000000001</v>
      </c>
      <c r="D121" s="1">
        <v>0.45679999999999998</v>
      </c>
      <c r="E121" s="1">
        <v>3.92</v>
      </c>
      <c r="F121" s="1">
        <v>10.416</v>
      </c>
      <c r="G121">
        <f t="shared" si="2"/>
        <v>0.37634408602150538</v>
      </c>
      <c r="H121">
        <f t="shared" si="3"/>
        <v>8.5814360770577931</v>
      </c>
    </row>
    <row r="122" spans="1:8" x14ac:dyDescent="0.25">
      <c r="A122" s="1">
        <v>581.91970000000003</v>
      </c>
      <c r="B122" s="1">
        <v>102.80110000000001</v>
      </c>
      <c r="C122" s="1">
        <v>19.536000000000001</v>
      </c>
      <c r="D122" s="1">
        <v>0.42730000000000001</v>
      </c>
      <c r="E122" s="1">
        <v>3.7524000000000002</v>
      </c>
      <c r="F122" s="1">
        <v>10.3627</v>
      </c>
      <c r="G122">
        <f t="shared" si="2"/>
        <v>0.36210640084147955</v>
      </c>
      <c r="H122">
        <f t="shared" si="3"/>
        <v>8.781652234963726</v>
      </c>
    </row>
    <row r="123" spans="1:8" x14ac:dyDescent="0.25">
      <c r="A123" s="1">
        <v>582.07209999999998</v>
      </c>
      <c r="B123" s="1">
        <v>94.121099999999998</v>
      </c>
      <c r="C123" s="1">
        <v>17.724900000000002</v>
      </c>
      <c r="D123" s="1">
        <v>0.3795</v>
      </c>
      <c r="E123" s="1">
        <v>3.4525999999999999</v>
      </c>
      <c r="F123" s="1">
        <v>9.5422999999999991</v>
      </c>
      <c r="G123">
        <f t="shared" si="2"/>
        <v>0.36182052544983917</v>
      </c>
      <c r="H123">
        <f t="shared" si="3"/>
        <v>9.0977602108036884</v>
      </c>
    </row>
    <row r="124" spans="1:8" x14ac:dyDescent="0.25">
      <c r="A124" s="1">
        <v>582.22450000000003</v>
      </c>
      <c r="B124" s="1">
        <v>81.362700000000004</v>
      </c>
      <c r="C124" s="1">
        <v>15.1874</v>
      </c>
      <c r="D124" s="1">
        <v>0.30149999999999999</v>
      </c>
      <c r="E124" s="1">
        <v>3.0966</v>
      </c>
      <c r="F124" s="1">
        <v>8.3056000000000001</v>
      </c>
      <c r="G124">
        <f t="shared" si="2"/>
        <v>0.37283278751685611</v>
      </c>
      <c r="H124">
        <f t="shared" si="3"/>
        <v>10.270646766169154</v>
      </c>
    </row>
    <row r="125" spans="1:8" x14ac:dyDescent="0.25">
      <c r="A125" s="1">
        <v>582.37689999999998</v>
      </c>
      <c r="B125" s="1">
        <v>68.800600000000003</v>
      </c>
      <c r="C125" s="1">
        <v>12.877000000000001</v>
      </c>
      <c r="D125" s="1">
        <v>0.2671</v>
      </c>
      <c r="E125" s="1">
        <v>2.5585</v>
      </c>
      <c r="F125" s="1">
        <v>6.9877000000000002</v>
      </c>
      <c r="G125">
        <f t="shared" si="2"/>
        <v>0.36614336620060961</v>
      </c>
      <c r="H125">
        <f t="shared" si="3"/>
        <v>9.5788094346686634</v>
      </c>
    </row>
    <row r="126" spans="1:8" x14ac:dyDescent="0.25">
      <c r="A126" s="1">
        <v>582.52930000000003</v>
      </c>
      <c r="B126" s="1">
        <v>60.247999999999998</v>
      </c>
      <c r="C126" s="1">
        <v>11.698600000000001</v>
      </c>
      <c r="D126" s="1">
        <v>0.25929999999999997</v>
      </c>
      <c r="E126" s="1">
        <v>2.2267000000000001</v>
      </c>
      <c r="F126" s="1">
        <v>6.0388000000000002</v>
      </c>
      <c r="G126">
        <f t="shared" si="2"/>
        <v>0.3687321984500232</v>
      </c>
      <c r="H126">
        <f t="shared" si="3"/>
        <v>8.5873505591978425</v>
      </c>
    </row>
    <row r="127" spans="1:8" x14ac:dyDescent="0.25">
      <c r="A127" s="1">
        <v>582.68169999999998</v>
      </c>
      <c r="B127" s="1">
        <v>57.379300000000001</v>
      </c>
      <c r="C127" s="1">
        <v>11.4217</v>
      </c>
      <c r="D127" s="1">
        <v>0.25159999999999999</v>
      </c>
      <c r="E127" s="1">
        <v>2.1833</v>
      </c>
      <c r="F127" s="1">
        <v>5.7629999999999999</v>
      </c>
      <c r="G127">
        <f t="shared" si="2"/>
        <v>0.3788478223147666</v>
      </c>
      <c r="H127">
        <f t="shared" si="3"/>
        <v>8.6776629570747215</v>
      </c>
    </row>
    <row r="128" spans="1:8" x14ac:dyDescent="0.25">
      <c r="A128" s="1">
        <v>582.83410000000003</v>
      </c>
      <c r="B128" s="1">
        <v>60.464599999999997</v>
      </c>
      <c r="C128" s="1">
        <v>11.392300000000001</v>
      </c>
      <c r="D128" s="1">
        <v>0.26140000000000002</v>
      </c>
      <c r="E128" s="1">
        <v>2.1166</v>
      </c>
      <c r="F128" s="1">
        <v>6.2015000000000002</v>
      </c>
      <c r="G128">
        <f t="shared" si="2"/>
        <v>0.34130452309925019</v>
      </c>
      <c r="H128">
        <f t="shared" si="3"/>
        <v>8.0971690895179798</v>
      </c>
    </row>
    <row r="129" spans="1:8" x14ac:dyDescent="0.25">
      <c r="A129" s="1">
        <v>582.98649999999998</v>
      </c>
      <c r="B129" s="1">
        <v>74.023600000000002</v>
      </c>
      <c r="C129" s="1">
        <v>14.125400000000001</v>
      </c>
      <c r="D129" s="1">
        <v>0.34520000000000001</v>
      </c>
      <c r="E129" s="1">
        <v>2.5011000000000001</v>
      </c>
      <c r="F129" s="1">
        <v>7.5635000000000003</v>
      </c>
      <c r="G129">
        <f t="shared" si="2"/>
        <v>0.33068024062933826</v>
      </c>
      <c r="H129">
        <f t="shared" si="3"/>
        <v>7.2453650057937429</v>
      </c>
    </row>
    <row r="130" spans="1:8" x14ac:dyDescent="0.25">
      <c r="A130" s="1">
        <v>583.13890000000004</v>
      </c>
      <c r="B130" s="1">
        <v>94.627700000000004</v>
      </c>
      <c r="C130" s="1">
        <v>18.529199999999999</v>
      </c>
      <c r="D130" s="1">
        <v>0.47139999999999999</v>
      </c>
      <c r="E130" s="1">
        <v>3.1722999999999999</v>
      </c>
      <c r="F130" s="1">
        <v>9.6302000000000003</v>
      </c>
      <c r="G130">
        <f t="shared" si="2"/>
        <v>0.32941164254117256</v>
      </c>
      <c r="H130">
        <f t="shared" si="3"/>
        <v>6.7295290623674164</v>
      </c>
    </row>
    <row r="131" spans="1:8" x14ac:dyDescent="0.25">
      <c r="A131" s="1">
        <v>583.29129999999998</v>
      </c>
      <c r="B131" s="1">
        <v>114.8759</v>
      </c>
      <c r="C131" s="1">
        <v>23.0335</v>
      </c>
      <c r="D131" s="1">
        <v>0.60750000000000004</v>
      </c>
      <c r="E131" s="1">
        <v>3.8172999999999999</v>
      </c>
      <c r="F131" s="1">
        <v>11.6974</v>
      </c>
      <c r="G131">
        <f t="shared" si="2"/>
        <v>0.32633747670422486</v>
      </c>
      <c r="H131">
        <f t="shared" si="3"/>
        <v>6.2836213991769538</v>
      </c>
    </row>
    <row r="132" spans="1:8" x14ac:dyDescent="0.25">
      <c r="A132" s="1">
        <v>583.44370000000004</v>
      </c>
      <c r="B132" s="1">
        <v>127.9096</v>
      </c>
      <c r="C132" s="1">
        <v>25.863199999999999</v>
      </c>
      <c r="D132" s="1">
        <v>0.68240000000000001</v>
      </c>
      <c r="E132" s="1">
        <v>4.2849000000000004</v>
      </c>
      <c r="F132" s="1">
        <v>13.020799999999999</v>
      </c>
      <c r="G132">
        <f t="shared" si="2"/>
        <v>0.32908116244777591</v>
      </c>
      <c r="H132">
        <f t="shared" si="3"/>
        <v>6.2791617819460734</v>
      </c>
    </row>
    <row r="133" spans="1:8" x14ac:dyDescent="0.25">
      <c r="A133" s="1">
        <v>583.59609999999998</v>
      </c>
      <c r="B133" s="1">
        <v>131.28559999999999</v>
      </c>
      <c r="C133" s="1">
        <v>27.244700000000002</v>
      </c>
      <c r="D133" s="1">
        <v>0.70630000000000004</v>
      </c>
      <c r="E133" s="1">
        <v>4.5872999999999999</v>
      </c>
      <c r="F133" s="1">
        <v>13.284599999999999</v>
      </c>
      <c r="G133">
        <f t="shared" ref="G133:G188" si="4">E133/F133</f>
        <v>0.34530960661216747</v>
      </c>
      <c r="H133">
        <f t="shared" ref="H133:H188" si="5">E133/D133</f>
        <v>6.4948322242673084</v>
      </c>
    </row>
    <row r="134" spans="1:8" x14ac:dyDescent="0.25">
      <c r="A134" s="1">
        <v>583.74850000000004</v>
      </c>
      <c r="B134" s="1">
        <v>129.0607</v>
      </c>
      <c r="C134" s="1">
        <v>27.214500000000001</v>
      </c>
      <c r="D134" s="1">
        <v>0.71060000000000001</v>
      </c>
      <c r="E134" s="1">
        <v>4.5522999999999998</v>
      </c>
      <c r="F134" s="1">
        <v>12.998699999999999</v>
      </c>
      <c r="G134">
        <f t="shared" si="4"/>
        <v>0.35021194427135022</v>
      </c>
      <c r="H134">
        <f t="shared" si="5"/>
        <v>6.4062763861525465</v>
      </c>
    </row>
    <row r="135" spans="1:8" x14ac:dyDescent="0.25">
      <c r="A135" s="1">
        <v>583.90089999999998</v>
      </c>
      <c r="B135" s="1">
        <v>124.5218</v>
      </c>
      <c r="C135" s="1">
        <v>25.378799999999998</v>
      </c>
      <c r="D135" s="1">
        <v>0.68610000000000004</v>
      </c>
      <c r="E135" s="1">
        <v>4.1082000000000001</v>
      </c>
      <c r="F135" s="1">
        <v>12.564299999999999</v>
      </c>
      <c r="G135">
        <f t="shared" si="4"/>
        <v>0.32697404550989712</v>
      </c>
      <c r="H135">
        <f t="shared" si="5"/>
        <v>5.9877568867512023</v>
      </c>
    </row>
    <row r="136" spans="1:8" x14ac:dyDescent="0.25">
      <c r="A136" s="1">
        <v>584.05330000000004</v>
      </c>
      <c r="B136" s="1">
        <v>121.32729999999999</v>
      </c>
      <c r="C136" s="1">
        <v>24.8279</v>
      </c>
      <c r="D136" s="1">
        <v>0.65849999999999997</v>
      </c>
      <c r="E136" s="1">
        <v>4.0933000000000002</v>
      </c>
      <c r="F136" s="1">
        <v>12.1625</v>
      </c>
      <c r="G136">
        <f t="shared" si="4"/>
        <v>0.33655087358684482</v>
      </c>
      <c r="H136">
        <f t="shared" si="5"/>
        <v>6.2160971905846623</v>
      </c>
    </row>
    <row r="137" spans="1:8" x14ac:dyDescent="0.25">
      <c r="A137" s="1">
        <v>584.20569999999998</v>
      </c>
      <c r="B137" s="1">
        <v>118.7676</v>
      </c>
      <c r="C137" s="1">
        <v>25.034300000000002</v>
      </c>
      <c r="D137" s="1">
        <v>0.63380000000000003</v>
      </c>
      <c r="E137" s="1">
        <v>4.3037999999999998</v>
      </c>
      <c r="F137" s="1">
        <v>11.836399999999999</v>
      </c>
      <c r="G137">
        <f t="shared" si="4"/>
        <v>0.36360717785813257</v>
      </c>
      <c r="H137">
        <f t="shared" si="5"/>
        <v>6.7904701798674658</v>
      </c>
    </row>
    <row r="138" spans="1:8" x14ac:dyDescent="0.25">
      <c r="A138" s="1">
        <v>584.35810000000004</v>
      </c>
      <c r="B138" s="1">
        <v>117.0568</v>
      </c>
      <c r="C138" s="1">
        <v>24.869</v>
      </c>
      <c r="D138" s="1">
        <v>0.63</v>
      </c>
      <c r="E138" s="1">
        <v>4.2735000000000003</v>
      </c>
      <c r="F138" s="1">
        <v>11.583600000000001</v>
      </c>
      <c r="G138">
        <f t="shared" si="4"/>
        <v>0.36892675852066714</v>
      </c>
      <c r="H138">
        <f t="shared" si="5"/>
        <v>6.7833333333333341</v>
      </c>
    </row>
    <row r="139" spans="1:8" x14ac:dyDescent="0.25">
      <c r="A139" s="1">
        <v>584.51049999999998</v>
      </c>
      <c r="B139" s="1">
        <v>116.6181</v>
      </c>
      <c r="C139" s="1">
        <v>25.444800000000001</v>
      </c>
      <c r="D139" s="1">
        <v>0.63500000000000001</v>
      </c>
      <c r="E139" s="1">
        <v>4.4283999999999999</v>
      </c>
      <c r="F139" s="1">
        <v>11.396599999999999</v>
      </c>
      <c r="G139">
        <f t="shared" si="4"/>
        <v>0.38857203025463738</v>
      </c>
      <c r="H139">
        <f t="shared" si="5"/>
        <v>6.9738582677165351</v>
      </c>
    </row>
    <row r="140" spans="1:8" x14ac:dyDescent="0.25">
      <c r="A140" s="1">
        <v>584.66290000000004</v>
      </c>
      <c r="B140" s="1">
        <v>115.0861</v>
      </c>
      <c r="C140" s="1">
        <v>25.158200000000001</v>
      </c>
      <c r="D140" s="1">
        <v>0.61199999999999999</v>
      </c>
      <c r="E140" s="1">
        <v>4.4718</v>
      </c>
      <c r="F140" s="1">
        <v>11.172700000000001</v>
      </c>
      <c r="G140">
        <f t="shared" si="4"/>
        <v>0.40024345055358146</v>
      </c>
      <c r="H140">
        <f t="shared" si="5"/>
        <v>7.306862745098039</v>
      </c>
    </row>
    <row r="141" spans="1:8" x14ac:dyDescent="0.25">
      <c r="A141" s="1">
        <v>584.81529999999998</v>
      </c>
      <c r="B141" s="1">
        <v>115.1538</v>
      </c>
      <c r="C141" s="1">
        <v>26.279599999999999</v>
      </c>
      <c r="D141" s="1">
        <v>0.623</v>
      </c>
      <c r="E141" s="1">
        <v>4.7663000000000002</v>
      </c>
      <c r="F141" s="1">
        <v>11.0608</v>
      </c>
      <c r="G141">
        <f t="shared" si="4"/>
        <v>0.43091819759872702</v>
      </c>
      <c r="H141">
        <f t="shared" si="5"/>
        <v>7.6505617977528093</v>
      </c>
    </row>
    <row r="142" spans="1:8" x14ac:dyDescent="0.25">
      <c r="A142" s="1">
        <v>584.96770000000004</v>
      </c>
      <c r="B142" s="1">
        <v>115.83410000000001</v>
      </c>
      <c r="C142" s="1">
        <v>27.391999999999999</v>
      </c>
      <c r="D142" s="1">
        <v>0.62949999999999995</v>
      </c>
      <c r="E142" s="1">
        <v>5.0848000000000004</v>
      </c>
      <c r="F142" s="1">
        <v>10.986499999999999</v>
      </c>
      <c r="G142">
        <f t="shared" si="4"/>
        <v>0.46282255495380703</v>
      </c>
      <c r="H142">
        <f t="shared" si="5"/>
        <v>8.0775218427323292</v>
      </c>
    </row>
    <row r="143" spans="1:8" x14ac:dyDescent="0.25">
      <c r="A143" s="1">
        <v>585.12009999999998</v>
      </c>
      <c r="B143" s="1">
        <v>120.6647</v>
      </c>
      <c r="C143" s="1">
        <v>29.3248</v>
      </c>
      <c r="D143" s="1">
        <v>0.67900000000000005</v>
      </c>
      <c r="E143" s="1">
        <v>5.4135999999999997</v>
      </c>
      <c r="F143" s="1">
        <v>11.375500000000001</v>
      </c>
      <c r="G143">
        <f t="shared" si="4"/>
        <v>0.47589996044129923</v>
      </c>
      <c r="H143">
        <f t="shared" si="5"/>
        <v>7.9729013254786443</v>
      </c>
    </row>
    <row r="144" spans="1:8" x14ac:dyDescent="0.25">
      <c r="A144" s="1">
        <v>585.27250000000004</v>
      </c>
      <c r="B144" s="1">
        <v>123.2051</v>
      </c>
      <c r="C144" s="1">
        <v>29.352499999999999</v>
      </c>
      <c r="D144" s="1">
        <v>0.68310000000000004</v>
      </c>
      <c r="E144" s="1">
        <v>5.3986000000000001</v>
      </c>
      <c r="F144" s="1">
        <v>11.7003</v>
      </c>
      <c r="G144">
        <f t="shared" si="4"/>
        <v>0.46140697247079132</v>
      </c>
      <c r="H144">
        <f t="shared" si="5"/>
        <v>7.9030888596105981</v>
      </c>
    </row>
    <row r="145" spans="1:8" x14ac:dyDescent="0.25">
      <c r="A145" s="1">
        <v>585.42489999999998</v>
      </c>
      <c r="B145" s="1">
        <v>123.6833</v>
      </c>
      <c r="C145" s="1">
        <v>29.259499999999999</v>
      </c>
      <c r="D145" s="1">
        <v>0.71299999999999997</v>
      </c>
      <c r="E145" s="1">
        <v>5.1943000000000001</v>
      </c>
      <c r="F145" s="1">
        <v>11.758100000000001</v>
      </c>
      <c r="G145">
        <f t="shared" si="4"/>
        <v>0.44176355023345609</v>
      </c>
      <c r="H145">
        <f t="shared" si="5"/>
        <v>7.2851332398316977</v>
      </c>
    </row>
    <row r="146" spans="1:8" x14ac:dyDescent="0.25">
      <c r="A146" s="1">
        <v>585.57730000000004</v>
      </c>
      <c r="B146" s="1">
        <v>122.0235</v>
      </c>
      <c r="C146" s="1">
        <v>29.119</v>
      </c>
      <c r="D146" s="1">
        <v>0.71360000000000001</v>
      </c>
      <c r="E146" s="1">
        <v>5.1458000000000004</v>
      </c>
      <c r="F146" s="1">
        <v>11.6076</v>
      </c>
      <c r="G146">
        <f t="shared" si="4"/>
        <v>0.44331300182638966</v>
      </c>
      <c r="H146">
        <f t="shared" si="5"/>
        <v>7.2110426008968611</v>
      </c>
    </row>
    <row r="147" spans="1:8" x14ac:dyDescent="0.25">
      <c r="A147" s="1">
        <v>585.72969999999998</v>
      </c>
      <c r="B147" s="1">
        <v>120.36069999999999</v>
      </c>
      <c r="C147" s="1">
        <v>28.676600000000001</v>
      </c>
      <c r="D147" s="1">
        <v>0.71060000000000001</v>
      </c>
      <c r="E147" s="1">
        <v>5.0214999999999996</v>
      </c>
      <c r="F147" s="1">
        <v>11.577500000000001</v>
      </c>
      <c r="G147">
        <f t="shared" si="4"/>
        <v>0.43372921615201893</v>
      </c>
      <c r="H147">
        <f t="shared" si="5"/>
        <v>7.0665634674922595</v>
      </c>
    </row>
    <row r="148" spans="1:8" x14ac:dyDescent="0.25">
      <c r="A148" s="1">
        <v>585.88210000000004</v>
      </c>
      <c r="B148" s="1">
        <v>116.95359999999999</v>
      </c>
      <c r="C148" s="1">
        <v>27.358499999999999</v>
      </c>
      <c r="D148" s="1">
        <v>0.69930000000000003</v>
      </c>
      <c r="E148" s="1">
        <v>4.6654999999999998</v>
      </c>
      <c r="F148" s="1">
        <v>11.3248</v>
      </c>
      <c r="G148">
        <f t="shared" si="4"/>
        <v>0.41197195535461995</v>
      </c>
      <c r="H148">
        <f t="shared" si="5"/>
        <v>6.6716716716716711</v>
      </c>
    </row>
    <row r="149" spans="1:8" x14ac:dyDescent="0.25">
      <c r="A149" s="1">
        <v>586.03449999999998</v>
      </c>
      <c r="B149" s="1">
        <v>115.58</v>
      </c>
      <c r="C149" s="1">
        <v>26.541399999999999</v>
      </c>
      <c r="D149" s="1">
        <v>0.70820000000000005</v>
      </c>
      <c r="E149" s="1">
        <v>4.3518999999999997</v>
      </c>
      <c r="F149" s="1">
        <v>11.2174</v>
      </c>
      <c r="G149">
        <f t="shared" si="4"/>
        <v>0.3879597767753668</v>
      </c>
      <c r="H149">
        <f t="shared" si="5"/>
        <v>6.1450155323354974</v>
      </c>
    </row>
    <row r="150" spans="1:8" x14ac:dyDescent="0.25">
      <c r="A150" s="1">
        <v>586.18690000000004</v>
      </c>
      <c r="B150" s="1">
        <v>115.34480000000001</v>
      </c>
      <c r="C150" s="1">
        <v>26.110099999999999</v>
      </c>
      <c r="D150" s="1">
        <v>0.68910000000000005</v>
      </c>
      <c r="E150" s="1">
        <v>4.3250999999999999</v>
      </c>
      <c r="F150" s="1">
        <v>11.2546</v>
      </c>
      <c r="G150">
        <f t="shared" si="4"/>
        <v>0.38429619888756594</v>
      </c>
      <c r="H150">
        <f t="shared" si="5"/>
        <v>6.2764475402699169</v>
      </c>
    </row>
    <row r="151" spans="1:8" x14ac:dyDescent="0.25">
      <c r="A151" s="1">
        <v>586.33929999999998</v>
      </c>
      <c r="B151" s="1">
        <v>115.06480000000001</v>
      </c>
      <c r="C151" s="1">
        <v>25.190200000000001</v>
      </c>
      <c r="D151" s="1">
        <v>0.65010000000000001</v>
      </c>
      <c r="E151" s="1">
        <v>4.2587999999999999</v>
      </c>
      <c r="F151" s="1">
        <v>11.4099</v>
      </c>
      <c r="G151">
        <f t="shared" si="4"/>
        <v>0.3732548050377304</v>
      </c>
      <c r="H151">
        <f t="shared" si="5"/>
        <v>6.5509921550530681</v>
      </c>
    </row>
    <row r="152" spans="1:8" x14ac:dyDescent="0.25">
      <c r="A152" s="1">
        <v>586.49170000000004</v>
      </c>
      <c r="B152" s="1">
        <v>113.1245</v>
      </c>
      <c r="C152" s="1">
        <v>23.8796</v>
      </c>
      <c r="D152" s="1">
        <v>0.64829999999999999</v>
      </c>
      <c r="E152" s="1">
        <v>3.8498999999999999</v>
      </c>
      <c r="F152" s="1">
        <v>11.291</v>
      </c>
      <c r="G152">
        <f t="shared" si="4"/>
        <v>0.34097068461606589</v>
      </c>
      <c r="H152">
        <f t="shared" si="5"/>
        <v>5.9384544192503466</v>
      </c>
    </row>
    <row r="153" spans="1:8" x14ac:dyDescent="0.25">
      <c r="A153" s="1">
        <v>586.64409999999998</v>
      </c>
      <c r="B153" s="1">
        <v>108.1601</v>
      </c>
      <c r="C153" s="1">
        <v>21.1846</v>
      </c>
      <c r="D153" s="1">
        <v>0.61060000000000003</v>
      </c>
      <c r="E153" s="1">
        <v>3.2079</v>
      </c>
      <c r="F153" s="1">
        <v>11.0045</v>
      </c>
      <c r="G153">
        <f t="shared" si="4"/>
        <v>0.29150801944659005</v>
      </c>
      <c r="H153">
        <f t="shared" si="5"/>
        <v>5.2536849000982633</v>
      </c>
    </row>
    <row r="154" spans="1:8" x14ac:dyDescent="0.25">
      <c r="A154" s="1">
        <v>586.79650000000004</v>
      </c>
      <c r="B154" s="1">
        <v>105.60769999999999</v>
      </c>
      <c r="C154" s="1">
        <v>20.772099999999998</v>
      </c>
      <c r="D154" s="1">
        <v>0.61990000000000001</v>
      </c>
      <c r="E154" s="1">
        <v>3.0211999999999999</v>
      </c>
      <c r="F154" s="1">
        <v>10.6656</v>
      </c>
      <c r="G154">
        <f t="shared" si="4"/>
        <v>0.28326582658265825</v>
      </c>
      <c r="H154">
        <f t="shared" si="5"/>
        <v>4.8736893047265681</v>
      </c>
    </row>
    <row r="155" spans="1:8" x14ac:dyDescent="0.25">
      <c r="A155" s="1">
        <v>586.94889999999998</v>
      </c>
      <c r="B155" s="1">
        <v>104.0324</v>
      </c>
      <c r="C155" s="1">
        <v>21.447099999999999</v>
      </c>
      <c r="D155" s="1">
        <v>0.63349999999999995</v>
      </c>
      <c r="E155" s="1">
        <v>3.1572</v>
      </c>
      <c r="F155" s="1">
        <v>10.3812</v>
      </c>
      <c r="G155">
        <f t="shared" si="4"/>
        <v>0.30412669055600511</v>
      </c>
      <c r="H155">
        <f t="shared" si="5"/>
        <v>4.9837411207576956</v>
      </c>
    </row>
    <row r="156" spans="1:8" x14ac:dyDescent="0.25">
      <c r="A156" s="1">
        <v>587.10130000000004</v>
      </c>
      <c r="B156" s="1">
        <v>101.4956</v>
      </c>
      <c r="C156" s="1">
        <v>19.176100000000002</v>
      </c>
      <c r="D156" s="1">
        <v>0.52510000000000001</v>
      </c>
      <c r="E156" s="1">
        <v>3.0651000000000002</v>
      </c>
      <c r="F156" s="1">
        <v>10.2934</v>
      </c>
      <c r="G156">
        <f t="shared" si="4"/>
        <v>0.29777333048361088</v>
      </c>
      <c r="H156">
        <f t="shared" si="5"/>
        <v>5.8371738716434969</v>
      </c>
    </row>
    <row r="157" spans="1:8" x14ac:dyDescent="0.25">
      <c r="A157" s="1">
        <v>587.25369999999998</v>
      </c>
      <c r="B157" s="1">
        <v>98.500500000000002</v>
      </c>
      <c r="C157" s="1">
        <v>18.947900000000001</v>
      </c>
      <c r="D157" s="1">
        <v>0.5081</v>
      </c>
      <c r="E157" s="1">
        <v>3.0912999999999999</v>
      </c>
      <c r="F157" s="1">
        <v>9.9914000000000005</v>
      </c>
      <c r="G157">
        <f t="shared" si="4"/>
        <v>0.30939608062934121</v>
      </c>
      <c r="H157">
        <f t="shared" si="5"/>
        <v>6.0840385750836452</v>
      </c>
    </row>
    <row r="158" spans="1:8" x14ac:dyDescent="0.25">
      <c r="A158" s="1">
        <v>587.40610000000004</v>
      </c>
      <c r="B158" s="1">
        <v>96.006500000000003</v>
      </c>
      <c r="C158" s="1">
        <v>17.9558</v>
      </c>
      <c r="D158" s="1">
        <v>0.47310000000000002</v>
      </c>
      <c r="E158" s="1">
        <v>2.9788999999999999</v>
      </c>
      <c r="F158" s="1">
        <v>9.7634000000000007</v>
      </c>
      <c r="G158">
        <f t="shared" si="4"/>
        <v>0.30510887600630926</v>
      </c>
      <c r="H158">
        <f t="shared" si="5"/>
        <v>6.2965546396110756</v>
      </c>
    </row>
    <row r="159" spans="1:8" x14ac:dyDescent="0.25">
      <c r="A159" s="1">
        <v>587.55849999999998</v>
      </c>
      <c r="B159" s="1">
        <v>98.959400000000002</v>
      </c>
      <c r="C159" s="1">
        <v>17.88</v>
      </c>
      <c r="D159" s="1">
        <v>0.44090000000000001</v>
      </c>
      <c r="E159" s="1">
        <v>3.1427</v>
      </c>
      <c r="F159" s="1">
        <v>10.185700000000001</v>
      </c>
      <c r="G159">
        <f t="shared" si="4"/>
        <v>0.30854040468499955</v>
      </c>
      <c r="H159">
        <f t="shared" si="5"/>
        <v>7.1279201633023357</v>
      </c>
    </row>
    <row r="160" spans="1:8" x14ac:dyDescent="0.25">
      <c r="A160" s="1">
        <v>587.71090000000004</v>
      </c>
      <c r="B160" s="1">
        <v>108.4756</v>
      </c>
      <c r="C160" s="1">
        <v>20.2592</v>
      </c>
      <c r="D160" s="1">
        <v>0.49020000000000002</v>
      </c>
      <c r="E160" s="1">
        <v>3.6158000000000001</v>
      </c>
      <c r="F160" s="1">
        <v>11.1065</v>
      </c>
      <c r="G160">
        <f t="shared" si="4"/>
        <v>0.32555710619907263</v>
      </c>
      <c r="H160">
        <f t="shared" si="5"/>
        <v>7.3761729906160749</v>
      </c>
    </row>
    <row r="161" spans="1:8" x14ac:dyDescent="0.25">
      <c r="A161" s="1">
        <v>587.86329999999998</v>
      </c>
      <c r="B161" s="1">
        <v>123.3019</v>
      </c>
      <c r="C161" s="1">
        <v>23.992799999999999</v>
      </c>
      <c r="D161" s="1">
        <v>0.62780000000000002</v>
      </c>
      <c r="E161" s="1">
        <v>4.0057</v>
      </c>
      <c r="F161" s="1">
        <v>12.4421</v>
      </c>
      <c r="G161">
        <f t="shared" si="4"/>
        <v>0.32194725970696264</v>
      </c>
      <c r="H161">
        <f t="shared" si="5"/>
        <v>6.3805352022937241</v>
      </c>
    </row>
    <row r="162" spans="1:8" x14ac:dyDescent="0.25">
      <c r="A162" s="1">
        <v>588.01570000000004</v>
      </c>
      <c r="B162" s="1">
        <v>133.53659999999999</v>
      </c>
      <c r="C162" s="1">
        <v>26.198399999999999</v>
      </c>
      <c r="D162" s="1">
        <v>0.71240000000000003</v>
      </c>
      <c r="E162" s="1">
        <v>4.2164000000000001</v>
      </c>
      <c r="F162" s="1">
        <v>13.485300000000001</v>
      </c>
      <c r="G162">
        <f t="shared" si="4"/>
        <v>0.31266638487834902</v>
      </c>
      <c r="H162">
        <f t="shared" si="5"/>
        <v>5.9185850645704656</v>
      </c>
    </row>
    <row r="163" spans="1:8" x14ac:dyDescent="0.25">
      <c r="A163" s="1">
        <v>588.16809999999998</v>
      </c>
      <c r="B163" s="1">
        <v>137.40870000000001</v>
      </c>
      <c r="C163" s="1">
        <v>27.183800000000002</v>
      </c>
      <c r="D163" s="1">
        <v>0.72599999999999998</v>
      </c>
      <c r="E163" s="1">
        <v>4.4524999999999997</v>
      </c>
      <c r="F163" s="1">
        <v>13.905099999999999</v>
      </c>
      <c r="G163">
        <f t="shared" si="4"/>
        <v>0.32020625525886187</v>
      </c>
      <c r="H163">
        <f t="shared" si="5"/>
        <v>6.1329201101928374</v>
      </c>
    </row>
    <row r="164" spans="1:8" x14ac:dyDescent="0.25">
      <c r="A164" s="1">
        <v>588.32050000000004</v>
      </c>
      <c r="B164" s="1">
        <v>133.58510000000001</v>
      </c>
      <c r="C164" s="1">
        <v>28.141300000000001</v>
      </c>
      <c r="D164" s="1">
        <v>0.72670000000000001</v>
      </c>
      <c r="E164" s="1">
        <v>4.7550999999999997</v>
      </c>
      <c r="F164" s="1">
        <v>13.294499999999999</v>
      </c>
      <c r="G164">
        <f t="shared" si="4"/>
        <v>0.35767422618376021</v>
      </c>
      <c r="H164">
        <f t="shared" si="5"/>
        <v>6.5434154396587303</v>
      </c>
    </row>
    <row r="165" spans="1:8" x14ac:dyDescent="0.25">
      <c r="A165" s="1">
        <v>588.47289999999998</v>
      </c>
      <c r="B165" s="1">
        <v>129.1018</v>
      </c>
      <c r="C165" s="1">
        <v>25.235099999999999</v>
      </c>
      <c r="D165" s="1">
        <v>0.64</v>
      </c>
      <c r="E165" s="1">
        <v>4.3319000000000001</v>
      </c>
      <c r="F165" s="1">
        <v>13.1335</v>
      </c>
      <c r="G165">
        <f t="shared" si="4"/>
        <v>0.32983591578787075</v>
      </c>
      <c r="H165">
        <f t="shared" si="5"/>
        <v>6.76859375</v>
      </c>
    </row>
    <row r="166" spans="1:8" x14ac:dyDescent="0.25">
      <c r="A166" s="1">
        <v>588.62530000000004</v>
      </c>
      <c r="B166" s="1">
        <v>127.5093</v>
      </c>
      <c r="C166" s="1">
        <v>23.9468</v>
      </c>
      <c r="D166" s="1">
        <v>0.62770000000000004</v>
      </c>
      <c r="E166" s="1">
        <v>3.9918</v>
      </c>
      <c r="F166" s="1">
        <v>13.0905</v>
      </c>
      <c r="G166">
        <f t="shared" si="4"/>
        <v>0.30493869600091666</v>
      </c>
      <c r="H166">
        <f t="shared" si="5"/>
        <v>6.3594073602039192</v>
      </c>
    </row>
    <row r="167" spans="1:8" x14ac:dyDescent="0.25">
      <c r="A167" s="1">
        <v>588.77769999999998</v>
      </c>
      <c r="B167" s="1">
        <v>124.27119999999999</v>
      </c>
      <c r="C167" s="1">
        <v>25.5489</v>
      </c>
      <c r="D167" s="1">
        <v>0.68410000000000004</v>
      </c>
      <c r="E167" s="1">
        <v>4.1749000000000001</v>
      </c>
      <c r="F167" s="1">
        <v>12.467599999999999</v>
      </c>
      <c r="G167">
        <f t="shared" si="4"/>
        <v>0.33485995700856624</v>
      </c>
      <c r="H167">
        <f t="shared" si="5"/>
        <v>6.1027627539833356</v>
      </c>
    </row>
    <row r="168" spans="1:8" x14ac:dyDescent="0.25">
      <c r="A168" s="1">
        <v>588.93010000000004</v>
      </c>
      <c r="B168" s="1">
        <v>126.7748</v>
      </c>
      <c r="C168" s="1">
        <v>24.993099999999998</v>
      </c>
      <c r="D168" s="1">
        <v>0.66269999999999996</v>
      </c>
      <c r="E168" s="1">
        <v>4.1222000000000003</v>
      </c>
      <c r="F168" s="1">
        <v>12.8202</v>
      </c>
      <c r="G168">
        <f t="shared" si="4"/>
        <v>0.32153944556247177</v>
      </c>
      <c r="H168">
        <f t="shared" si="5"/>
        <v>6.2203108495548518</v>
      </c>
    </row>
    <row r="169" spans="1:8" x14ac:dyDescent="0.25">
      <c r="A169" s="1">
        <v>589.08249999999998</v>
      </c>
      <c r="B169" s="1">
        <v>128.1593</v>
      </c>
      <c r="C169" s="1">
        <v>26.0169</v>
      </c>
      <c r="D169" s="1">
        <v>0.74370000000000003</v>
      </c>
      <c r="E169" s="1">
        <v>3.9756</v>
      </c>
      <c r="F169" s="1">
        <v>12.9063</v>
      </c>
      <c r="G169">
        <f t="shared" si="4"/>
        <v>0.30803561051579459</v>
      </c>
      <c r="H169">
        <f t="shared" si="5"/>
        <v>5.3457039128680917</v>
      </c>
    </row>
    <row r="170" spans="1:8" x14ac:dyDescent="0.25">
      <c r="A170" s="1">
        <v>589.23490000000004</v>
      </c>
      <c r="B170" s="1">
        <v>128.7988</v>
      </c>
      <c r="C170" s="1">
        <v>26.434899999999999</v>
      </c>
      <c r="D170" s="1">
        <v>0.79800000000000004</v>
      </c>
      <c r="E170" s="1">
        <v>3.7917999999999998</v>
      </c>
      <c r="F170" s="1">
        <v>12.9046</v>
      </c>
      <c r="G170">
        <f t="shared" si="4"/>
        <v>0.29383320676347968</v>
      </c>
      <c r="H170">
        <f t="shared" si="5"/>
        <v>4.7516290726817036</v>
      </c>
    </row>
    <row r="171" spans="1:8" x14ac:dyDescent="0.25">
      <c r="A171" s="1">
        <v>589.38729999999998</v>
      </c>
      <c r="B171" s="1">
        <v>125.12949999999999</v>
      </c>
      <c r="C171" s="1">
        <v>24.038900000000002</v>
      </c>
      <c r="D171" s="1">
        <v>0.751</v>
      </c>
      <c r="E171" s="1">
        <v>3.2995000000000001</v>
      </c>
      <c r="F171" s="1">
        <v>12.832800000000001</v>
      </c>
      <c r="G171">
        <f t="shared" si="4"/>
        <v>0.25711458138520044</v>
      </c>
      <c r="H171">
        <f t="shared" si="5"/>
        <v>4.3934753661784285</v>
      </c>
    </row>
    <row r="172" spans="1:8" x14ac:dyDescent="0.25">
      <c r="A172" s="1">
        <v>589.53970000000004</v>
      </c>
      <c r="B172" s="1">
        <v>118.7761</v>
      </c>
      <c r="C172" s="1">
        <v>21.485199999999999</v>
      </c>
      <c r="D172" s="1">
        <v>0.60980000000000001</v>
      </c>
      <c r="E172" s="1">
        <v>3.3083999999999998</v>
      </c>
      <c r="F172" s="1">
        <v>12.4176</v>
      </c>
      <c r="G172">
        <f t="shared" si="4"/>
        <v>0.26642829532276768</v>
      </c>
      <c r="H172">
        <f t="shared" si="5"/>
        <v>5.4253853722531975</v>
      </c>
    </row>
    <row r="173" spans="1:8" x14ac:dyDescent="0.25">
      <c r="A173" s="1">
        <v>589.69209999999998</v>
      </c>
      <c r="B173" s="1">
        <v>117.69540000000001</v>
      </c>
      <c r="C173" s="1">
        <v>20.584</v>
      </c>
      <c r="D173" s="1">
        <v>0.5968</v>
      </c>
      <c r="E173" s="1">
        <v>3.0962999999999998</v>
      </c>
      <c r="F173" s="1">
        <v>12.380699999999999</v>
      </c>
      <c r="G173">
        <f t="shared" si="4"/>
        <v>0.25009086723690904</v>
      </c>
      <c r="H173">
        <f t="shared" si="5"/>
        <v>5.1881702412868629</v>
      </c>
    </row>
    <row r="174" spans="1:8" x14ac:dyDescent="0.25">
      <c r="A174" s="1">
        <v>589.84450000000004</v>
      </c>
      <c r="B174" s="1">
        <v>122.04219999999999</v>
      </c>
      <c r="C174" s="1">
        <v>18.366299999999999</v>
      </c>
      <c r="D174" s="1">
        <v>0.54679999999999995</v>
      </c>
      <c r="E174" s="1">
        <v>2.6787999999999998</v>
      </c>
      <c r="F174" s="1">
        <v>13.1593</v>
      </c>
      <c r="G174">
        <f t="shared" si="4"/>
        <v>0.20356705903809472</v>
      </c>
      <c r="H174">
        <f t="shared" si="5"/>
        <v>4.8990490124359916</v>
      </c>
    </row>
    <row r="175" spans="1:8" x14ac:dyDescent="0.25">
      <c r="A175" s="1">
        <v>589.99689999999998</v>
      </c>
      <c r="B175" s="1">
        <v>123.1339</v>
      </c>
      <c r="C175" s="1">
        <v>17.5352</v>
      </c>
      <c r="D175" s="1">
        <v>0.54690000000000005</v>
      </c>
      <c r="E175" s="1">
        <v>2.4125000000000001</v>
      </c>
      <c r="F175" s="1">
        <v>13.4422</v>
      </c>
      <c r="G175">
        <f t="shared" si="4"/>
        <v>0.17947211022005327</v>
      </c>
      <c r="H175">
        <f t="shared" si="5"/>
        <v>4.4112269153410129</v>
      </c>
    </row>
    <row r="176" spans="1:8" x14ac:dyDescent="0.25">
      <c r="A176" s="1">
        <v>590.14930000000004</v>
      </c>
      <c r="B176" s="1">
        <v>121.5508</v>
      </c>
      <c r="C176" s="1">
        <v>17.600000000000001</v>
      </c>
      <c r="D176" s="1">
        <v>0.52810000000000001</v>
      </c>
      <c r="E176" s="1">
        <v>2.5430999999999999</v>
      </c>
      <c r="F176" s="1">
        <v>13.218500000000001</v>
      </c>
      <c r="G176">
        <f t="shared" si="4"/>
        <v>0.19238945417407419</v>
      </c>
      <c r="H176">
        <f t="shared" si="5"/>
        <v>4.8155652338572237</v>
      </c>
    </row>
    <row r="177" spans="1:8" x14ac:dyDescent="0.25">
      <c r="A177" s="1">
        <v>590.30169999999998</v>
      </c>
      <c r="B177" s="1">
        <v>118.9901</v>
      </c>
      <c r="C177" s="1">
        <v>17.732800000000001</v>
      </c>
      <c r="D177" s="1">
        <v>0.51280000000000003</v>
      </c>
      <c r="E177" s="1">
        <v>2.6749999999999998</v>
      </c>
      <c r="F177" s="1">
        <v>12.796200000000001</v>
      </c>
      <c r="G177">
        <f t="shared" si="4"/>
        <v>0.2090464356605867</v>
      </c>
      <c r="H177">
        <f t="shared" si="5"/>
        <v>5.2164586583463333</v>
      </c>
    </row>
    <row r="178" spans="1:8" x14ac:dyDescent="0.25">
      <c r="A178" s="1">
        <v>590.45410000000004</v>
      </c>
      <c r="B178" s="1">
        <v>121.58540000000001</v>
      </c>
      <c r="C178" s="1">
        <v>16.962900000000001</v>
      </c>
      <c r="D178" s="1">
        <v>0.48620000000000002</v>
      </c>
      <c r="E178" s="1">
        <v>2.5838999999999999</v>
      </c>
      <c r="F178" s="1">
        <v>13.2104</v>
      </c>
      <c r="G178">
        <f t="shared" si="4"/>
        <v>0.19559589414400774</v>
      </c>
      <c r="H178">
        <f t="shared" si="5"/>
        <v>5.3144796380090495</v>
      </c>
    </row>
    <row r="179" spans="1:8" x14ac:dyDescent="0.25">
      <c r="A179" s="1">
        <v>590.60649999999998</v>
      </c>
      <c r="B179" s="1">
        <v>126.8091</v>
      </c>
      <c r="C179" s="1">
        <v>18.294799999999999</v>
      </c>
      <c r="D179" s="1">
        <v>0.54</v>
      </c>
      <c r="E179" s="1">
        <v>2.6956000000000002</v>
      </c>
      <c r="F179" s="1">
        <v>13.641400000000001</v>
      </c>
      <c r="G179">
        <f t="shared" si="4"/>
        <v>0.19760435145952762</v>
      </c>
      <c r="H179">
        <f t="shared" si="5"/>
        <v>4.9918518518518518</v>
      </c>
    </row>
    <row r="180" spans="1:8" x14ac:dyDescent="0.25">
      <c r="A180" s="1">
        <v>590.75890000000004</v>
      </c>
      <c r="B180" s="1">
        <v>128.3477</v>
      </c>
      <c r="C180" s="1">
        <v>18.501000000000001</v>
      </c>
      <c r="D180" s="1">
        <v>0.50739999999999996</v>
      </c>
      <c r="E180" s="1">
        <v>2.9521999999999999</v>
      </c>
      <c r="F180" s="1">
        <v>13.724399999999999</v>
      </c>
      <c r="G180">
        <f t="shared" si="4"/>
        <v>0.21510594270059166</v>
      </c>
      <c r="H180">
        <f t="shared" si="5"/>
        <v>5.8182893180922353</v>
      </c>
    </row>
    <row r="181" spans="1:8" x14ac:dyDescent="0.25">
      <c r="A181" s="1">
        <v>590.91129999999998</v>
      </c>
      <c r="B181" s="1">
        <v>124.4327</v>
      </c>
      <c r="C181" s="1">
        <v>19.3672</v>
      </c>
      <c r="D181" s="1">
        <v>0.49359999999999998</v>
      </c>
      <c r="E181" s="1">
        <v>3.3107000000000002</v>
      </c>
      <c r="F181" s="1">
        <v>13.1851</v>
      </c>
      <c r="G181">
        <f t="shared" si="4"/>
        <v>0.25109403796709923</v>
      </c>
      <c r="H181">
        <f t="shared" si="5"/>
        <v>6.7072528363047006</v>
      </c>
    </row>
    <row r="182" spans="1:8" x14ac:dyDescent="0.25">
      <c r="A182" s="1">
        <v>591.06370000000004</v>
      </c>
      <c r="B182" s="1">
        <v>116.8822</v>
      </c>
      <c r="C182" s="1">
        <v>20.522099999999998</v>
      </c>
      <c r="D182" s="1">
        <v>0.50629999999999997</v>
      </c>
      <c r="E182" s="1">
        <v>3.6055000000000001</v>
      </c>
      <c r="F182" s="1">
        <v>12.049099999999999</v>
      </c>
      <c r="G182">
        <f t="shared" si="4"/>
        <v>0.29923396768223354</v>
      </c>
      <c r="H182">
        <f t="shared" si="5"/>
        <v>7.1212719731384562</v>
      </c>
    </row>
    <row r="183" spans="1:8" x14ac:dyDescent="0.25">
      <c r="A183" s="1">
        <v>591.21609999999998</v>
      </c>
      <c r="B183" s="1">
        <v>112.02</v>
      </c>
      <c r="C183" s="1">
        <v>21.143999999999998</v>
      </c>
      <c r="D183" s="1">
        <v>0.55740000000000001</v>
      </c>
      <c r="E183" s="1">
        <v>3.5055000000000001</v>
      </c>
      <c r="F183" s="1">
        <v>11.3827</v>
      </c>
      <c r="G183">
        <f t="shared" si="4"/>
        <v>0.30796735396698499</v>
      </c>
      <c r="H183">
        <f t="shared" si="5"/>
        <v>6.2890204520990309</v>
      </c>
    </row>
    <row r="184" spans="1:8" x14ac:dyDescent="0.25">
      <c r="A184" s="1">
        <v>591.36850000000004</v>
      </c>
      <c r="B184" s="1">
        <v>113.0998</v>
      </c>
      <c r="C184" s="1">
        <v>22.507100000000001</v>
      </c>
      <c r="D184" s="1">
        <v>0.58320000000000005</v>
      </c>
      <c r="E184" s="1">
        <v>3.7909999999999999</v>
      </c>
      <c r="F184" s="1">
        <v>11.3291</v>
      </c>
      <c r="G184">
        <f t="shared" si="4"/>
        <v>0.33462499227652681</v>
      </c>
      <c r="H184">
        <f t="shared" si="5"/>
        <v>6.5003429355281197</v>
      </c>
    </row>
    <row r="185" spans="1:8" x14ac:dyDescent="0.25">
      <c r="A185" s="1">
        <v>591.52089999999998</v>
      </c>
      <c r="B185" s="1">
        <v>118.6597</v>
      </c>
      <c r="C185" s="1">
        <v>26.885999999999999</v>
      </c>
      <c r="D185" s="1">
        <v>0.66620000000000001</v>
      </c>
      <c r="E185" s="1">
        <v>4.7069999999999999</v>
      </c>
      <c r="F185" s="1">
        <v>11.4704</v>
      </c>
      <c r="G185">
        <f t="shared" si="4"/>
        <v>0.41036058027618916</v>
      </c>
      <c r="H185">
        <f t="shared" si="5"/>
        <v>7.0654458120684476</v>
      </c>
    </row>
    <row r="186" spans="1:8" x14ac:dyDescent="0.25">
      <c r="A186" s="1">
        <v>591.67330000000004</v>
      </c>
      <c r="B186" s="1">
        <v>120.09820000000001</v>
      </c>
      <c r="C186" s="1">
        <v>26.551500000000001</v>
      </c>
      <c r="D186" s="1">
        <v>0.62780000000000002</v>
      </c>
      <c r="E186" s="1">
        <v>4.8250000000000002</v>
      </c>
      <c r="F186" s="1">
        <v>11.707000000000001</v>
      </c>
      <c r="G186">
        <f t="shared" si="4"/>
        <v>0.41214657896984708</v>
      </c>
      <c r="H186">
        <f t="shared" si="5"/>
        <v>7.6855686524370821</v>
      </c>
    </row>
    <row r="187" spans="1:8" x14ac:dyDescent="0.25">
      <c r="A187" s="1">
        <v>591.82569999999998</v>
      </c>
      <c r="B187" s="1">
        <v>117.6249</v>
      </c>
      <c r="C187" s="1">
        <v>26.000699999999998</v>
      </c>
      <c r="D187" s="1">
        <v>0.60540000000000005</v>
      </c>
      <c r="E187" s="1">
        <v>4.7797000000000001</v>
      </c>
      <c r="F187" s="1">
        <v>11.4421</v>
      </c>
      <c r="G187">
        <f t="shared" si="4"/>
        <v>0.41772926298494156</v>
      </c>
      <c r="H187">
        <f t="shared" si="5"/>
        <v>7.895110670630987</v>
      </c>
    </row>
    <row r="188" spans="1:8" x14ac:dyDescent="0.25">
      <c r="A188" s="1">
        <v>591.97810000000004</v>
      </c>
      <c r="B188" s="1">
        <v>110.4143</v>
      </c>
      <c r="C188" s="1">
        <v>24.237300000000001</v>
      </c>
      <c r="D188" s="1">
        <v>0.53490000000000004</v>
      </c>
      <c r="E188" s="1">
        <v>4.6276999999999999</v>
      </c>
      <c r="F188" s="1">
        <v>10.868600000000001</v>
      </c>
      <c r="G188">
        <f t="shared" si="4"/>
        <v>0.42578620981543158</v>
      </c>
      <c r="H188">
        <f t="shared" si="5"/>
        <v>8.6515236492802376</v>
      </c>
    </row>
  </sheetData>
  <mergeCells count="1">
    <mergeCell ref="A1:H1"/>
  </mergeCells>
  <pageMargins left="0.7" right="0.7" top="0.75" bottom="0.75" header="0.3" footer="0.3"/>
  <pageSetup paperSize="9" orientation="portrait" horizontalDpi="400" verticalDpi="4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A712F-2E5E-449B-A691-EE96C46B2B9D}">
  <dimension ref="A1:G485"/>
  <sheetViews>
    <sheetView workbookViewId="0">
      <selection activeCell="I1" sqref="I1"/>
    </sheetView>
  </sheetViews>
  <sheetFormatPr defaultRowHeight="15" x14ac:dyDescent="0.25"/>
  <sheetData>
    <row r="1" spans="1:7" ht="15.75" x14ac:dyDescent="0.25">
      <c r="A1" s="13" t="s">
        <v>16</v>
      </c>
      <c r="B1" s="13"/>
      <c r="C1" s="13"/>
      <c r="D1" s="13"/>
      <c r="E1" s="13"/>
      <c r="F1" s="13"/>
      <c r="G1" s="13"/>
    </row>
    <row r="3" spans="1:7" x14ac:dyDescent="0.25">
      <c r="A3" s="5" t="s">
        <v>6</v>
      </c>
      <c r="B3" s="5" t="s">
        <v>8</v>
      </c>
      <c r="C3" s="5" t="s">
        <v>7</v>
      </c>
      <c r="D3" s="5" t="s">
        <v>9</v>
      </c>
      <c r="E3" s="5" t="s">
        <v>13</v>
      </c>
      <c r="F3" s="5" t="s">
        <v>10</v>
      </c>
      <c r="G3" s="5" t="s">
        <v>11</v>
      </c>
    </row>
    <row r="4" spans="1:7" x14ac:dyDescent="0.25">
      <c r="A4" s="5" t="s">
        <v>2</v>
      </c>
      <c r="B4" s="5" t="s">
        <v>4</v>
      </c>
      <c r="C4" s="5" t="s">
        <v>4</v>
      </c>
      <c r="D4" s="5" t="s">
        <v>5</v>
      </c>
      <c r="E4" s="5" t="s">
        <v>3</v>
      </c>
      <c r="F4" s="5"/>
      <c r="G4" s="5"/>
    </row>
    <row r="5" spans="1:7" x14ac:dyDescent="0.25">
      <c r="A5" s="2">
        <v>1380</v>
      </c>
      <c r="B5" s="2">
        <v>3.9409999999999998</v>
      </c>
      <c r="C5" s="2">
        <v>12.426</v>
      </c>
      <c r="D5" s="2">
        <v>3.2509999999999999</v>
      </c>
      <c r="E5" s="2">
        <v>130.33099999999999</v>
      </c>
      <c r="F5">
        <f t="shared" ref="F5:F68" si="0">C5/B5</f>
        <v>3.1530068510530325</v>
      </c>
      <c r="G5">
        <f t="shared" ref="G5:G68" si="1">C5/D5</f>
        <v>3.8222085512150108</v>
      </c>
    </row>
    <row r="6" spans="1:7" x14ac:dyDescent="0.25">
      <c r="A6" s="2">
        <v>1380.125</v>
      </c>
      <c r="B6" s="2">
        <v>3.8370000000000002</v>
      </c>
      <c r="C6" s="2">
        <v>12.292999999999999</v>
      </c>
      <c r="D6" s="2">
        <v>3.2120000000000002</v>
      </c>
      <c r="E6" s="2">
        <v>128.53399999999999</v>
      </c>
      <c r="F6">
        <f t="shared" si="0"/>
        <v>3.2038050560333589</v>
      </c>
      <c r="G6">
        <f t="shared" si="1"/>
        <v>3.827210460772104</v>
      </c>
    </row>
    <row r="7" spans="1:7" x14ac:dyDescent="0.25">
      <c r="A7" s="2">
        <v>1380.25</v>
      </c>
      <c r="B7" s="2">
        <v>3.7890000000000001</v>
      </c>
      <c r="C7" s="2">
        <v>12.079000000000001</v>
      </c>
      <c r="D7" s="2">
        <v>3.1309999999999998</v>
      </c>
      <c r="E7" s="2">
        <v>127.07</v>
      </c>
      <c r="F7">
        <f t="shared" si="0"/>
        <v>3.1879123779361311</v>
      </c>
      <c r="G7">
        <f t="shared" si="1"/>
        <v>3.8578728840626004</v>
      </c>
    </row>
    <row r="8" spans="1:7" x14ac:dyDescent="0.25">
      <c r="A8" s="2">
        <v>1380.375</v>
      </c>
      <c r="B8" s="2">
        <v>3.7810000000000001</v>
      </c>
      <c r="C8" s="2">
        <v>11.885999999999999</v>
      </c>
      <c r="D8" s="2">
        <v>3.024</v>
      </c>
      <c r="E8" s="2">
        <v>126.102</v>
      </c>
      <c r="F8">
        <f t="shared" si="0"/>
        <v>3.1436128008463364</v>
      </c>
      <c r="G8">
        <f t="shared" si="1"/>
        <v>3.9305555555555554</v>
      </c>
    </row>
    <row r="9" spans="1:7" x14ac:dyDescent="0.25">
      <c r="A9" s="2">
        <v>1380.5</v>
      </c>
      <c r="B9" s="2">
        <v>3.778</v>
      </c>
      <c r="C9" s="2">
        <v>11.92</v>
      </c>
      <c r="D9" s="2">
        <v>2.9279999999999999</v>
      </c>
      <c r="E9" s="2">
        <v>125.402</v>
      </c>
      <c r="F9">
        <f t="shared" si="0"/>
        <v>3.1551085230280571</v>
      </c>
      <c r="G9">
        <f t="shared" si="1"/>
        <v>4.0710382513661205</v>
      </c>
    </row>
    <row r="10" spans="1:7" x14ac:dyDescent="0.25">
      <c r="A10" s="2">
        <v>1380.625</v>
      </c>
      <c r="B10" s="2">
        <v>3.75</v>
      </c>
      <c r="C10" s="2">
        <v>12.125</v>
      </c>
      <c r="D10" s="2">
        <v>2.855</v>
      </c>
      <c r="E10" s="2">
        <v>123.378</v>
      </c>
      <c r="F10">
        <f t="shared" si="0"/>
        <v>3.2333333333333334</v>
      </c>
      <c r="G10">
        <f t="shared" si="1"/>
        <v>4.2469352014010511</v>
      </c>
    </row>
    <row r="11" spans="1:7" x14ac:dyDescent="0.25">
      <c r="A11" s="2">
        <v>1380.75</v>
      </c>
      <c r="B11" s="2">
        <v>3.6970000000000001</v>
      </c>
      <c r="C11" s="2">
        <v>12.37</v>
      </c>
      <c r="D11" s="2">
        <v>2.8109999999999999</v>
      </c>
      <c r="E11" s="2">
        <v>119.789</v>
      </c>
      <c r="F11">
        <f t="shared" si="0"/>
        <v>3.3459561806870433</v>
      </c>
      <c r="G11">
        <f t="shared" si="1"/>
        <v>4.4005691924581996</v>
      </c>
    </row>
    <row r="12" spans="1:7" x14ac:dyDescent="0.25">
      <c r="A12" s="2">
        <v>1380.875</v>
      </c>
      <c r="B12" s="2">
        <v>3.6520000000000001</v>
      </c>
      <c r="C12" s="2">
        <v>12.561999999999999</v>
      </c>
      <c r="D12" s="2">
        <v>2.8</v>
      </c>
      <c r="E12" s="2">
        <v>116.22199999999999</v>
      </c>
      <c r="F12">
        <f t="shared" si="0"/>
        <v>3.439759036144578</v>
      </c>
      <c r="G12">
        <f t="shared" si="1"/>
        <v>4.4864285714285712</v>
      </c>
    </row>
    <row r="13" spans="1:7" x14ac:dyDescent="0.25">
      <c r="A13" s="2">
        <v>1381</v>
      </c>
      <c r="B13" s="2">
        <v>3.6549999999999998</v>
      </c>
      <c r="C13" s="2">
        <v>12.702</v>
      </c>
      <c r="D13" s="2">
        <v>2.8039999999999998</v>
      </c>
      <c r="E13" s="2">
        <v>114.73099999999999</v>
      </c>
      <c r="F13">
        <f t="shared" si="0"/>
        <v>3.4752393980848155</v>
      </c>
      <c r="G13">
        <f t="shared" si="1"/>
        <v>4.5299572039942939</v>
      </c>
    </row>
    <row r="14" spans="1:7" x14ac:dyDescent="0.25">
      <c r="A14" s="2">
        <v>1381.125</v>
      </c>
      <c r="B14" s="2">
        <v>3.726</v>
      </c>
      <c r="C14" s="2">
        <v>12.728</v>
      </c>
      <c r="D14" s="2">
        <v>2.8159999999999998</v>
      </c>
      <c r="E14" s="2">
        <v>115.685</v>
      </c>
      <c r="F14">
        <f t="shared" si="0"/>
        <v>3.4159957058507784</v>
      </c>
      <c r="G14">
        <f t="shared" si="1"/>
        <v>4.5198863636363642</v>
      </c>
    </row>
    <row r="15" spans="1:7" x14ac:dyDescent="0.25">
      <c r="A15" s="2">
        <v>1381.25</v>
      </c>
      <c r="B15" s="2">
        <v>3.82</v>
      </c>
      <c r="C15" s="2">
        <v>12.603</v>
      </c>
      <c r="D15" s="2">
        <v>2.847</v>
      </c>
      <c r="E15" s="2">
        <v>117.258</v>
      </c>
      <c r="F15">
        <f t="shared" si="0"/>
        <v>3.2992146596858638</v>
      </c>
      <c r="G15">
        <f t="shared" si="1"/>
        <v>4.4267650158061116</v>
      </c>
    </row>
    <row r="16" spans="1:7" x14ac:dyDescent="0.25">
      <c r="A16" s="2">
        <v>1381.375</v>
      </c>
      <c r="B16" s="2">
        <v>3.8690000000000002</v>
      </c>
      <c r="C16" s="2">
        <v>12.414</v>
      </c>
      <c r="D16" s="2">
        <v>2.907</v>
      </c>
      <c r="E16" s="2">
        <v>118.395</v>
      </c>
      <c r="F16">
        <f t="shared" si="0"/>
        <v>3.2085810286895837</v>
      </c>
      <c r="G16">
        <f t="shared" si="1"/>
        <v>4.2703818369453046</v>
      </c>
    </row>
    <row r="17" spans="1:7" x14ac:dyDescent="0.25">
      <c r="A17" s="2">
        <v>1381.5</v>
      </c>
      <c r="B17" s="2">
        <v>3.8359999999999999</v>
      </c>
      <c r="C17" s="2">
        <v>12.284000000000001</v>
      </c>
      <c r="D17" s="2">
        <v>2.988</v>
      </c>
      <c r="E17" s="2">
        <v>119.858</v>
      </c>
      <c r="F17">
        <f t="shared" si="0"/>
        <v>3.2022940563086553</v>
      </c>
      <c r="G17">
        <f t="shared" si="1"/>
        <v>4.1111111111111116</v>
      </c>
    </row>
    <row r="18" spans="1:7" x14ac:dyDescent="0.25">
      <c r="A18" s="2">
        <v>1381.625</v>
      </c>
      <c r="B18" s="2">
        <v>3.6230000000000002</v>
      </c>
      <c r="C18" s="2">
        <v>12.321999999999999</v>
      </c>
      <c r="D18" s="2">
        <v>3.117</v>
      </c>
      <c r="E18" s="2">
        <v>121.458</v>
      </c>
      <c r="F18">
        <f t="shared" si="0"/>
        <v>3.4010488545404356</v>
      </c>
      <c r="G18">
        <f t="shared" si="1"/>
        <v>3.9531600898299644</v>
      </c>
    </row>
    <row r="19" spans="1:7" x14ac:dyDescent="0.25">
      <c r="A19" s="2">
        <v>1381.75</v>
      </c>
      <c r="B19" s="2">
        <v>3.29</v>
      </c>
      <c r="C19" s="2">
        <v>12.473000000000001</v>
      </c>
      <c r="D19" s="2">
        <v>3.2759999999999998</v>
      </c>
      <c r="E19" s="2">
        <v>122.34699999999999</v>
      </c>
      <c r="F19">
        <f t="shared" si="0"/>
        <v>3.7911854103343465</v>
      </c>
      <c r="G19">
        <f t="shared" si="1"/>
        <v>3.8073870573870576</v>
      </c>
    </row>
    <row r="20" spans="1:7" x14ac:dyDescent="0.25">
      <c r="A20" s="2">
        <v>1381.875</v>
      </c>
      <c r="B20" s="2">
        <v>2.9279999999999999</v>
      </c>
      <c r="C20" s="2">
        <v>12.672000000000001</v>
      </c>
      <c r="D20" s="2">
        <v>3.43</v>
      </c>
      <c r="E20" s="2">
        <v>122.637</v>
      </c>
      <c r="F20">
        <f t="shared" si="0"/>
        <v>4.3278688524590168</v>
      </c>
      <c r="G20">
        <f t="shared" si="1"/>
        <v>3.694460641399417</v>
      </c>
    </row>
    <row r="21" spans="1:7" x14ac:dyDescent="0.25">
      <c r="A21" s="2">
        <v>1382</v>
      </c>
      <c r="B21" s="2">
        <v>2.63</v>
      </c>
      <c r="C21" s="2">
        <v>12.86</v>
      </c>
      <c r="D21" s="2">
        <v>3.5459999999999998</v>
      </c>
      <c r="E21" s="2">
        <v>123.276</v>
      </c>
      <c r="F21">
        <f t="shared" si="0"/>
        <v>4.8897338403041823</v>
      </c>
      <c r="G21">
        <f t="shared" si="1"/>
        <v>3.6266215454032715</v>
      </c>
    </row>
    <row r="22" spans="1:7" x14ac:dyDescent="0.25">
      <c r="A22" s="2">
        <v>1382.125</v>
      </c>
      <c r="B22" s="2">
        <v>2.3730000000000002</v>
      </c>
      <c r="C22" s="2">
        <v>13.058999999999999</v>
      </c>
      <c r="D22" s="2">
        <v>3.6429999999999998</v>
      </c>
      <c r="E22" s="2">
        <v>124.69499999999999</v>
      </c>
      <c r="F22">
        <f t="shared" si="0"/>
        <v>5.5031605562579005</v>
      </c>
      <c r="G22">
        <f t="shared" si="1"/>
        <v>3.5846829536096623</v>
      </c>
    </row>
    <row r="23" spans="1:7" x14ac:dyDescent="0.25">
      <c r="A23" s="2">
        <v>1382.25</v>
      </c>
      <c r="B23" s="2">
        <v>2.2120000000000002</v>
      </c>
      <c r="C23" s="2">
        <v>13.242000000000001</v>
      </c>
      <c r="D23" s="2">
        <v>3.7050000000000001</v>
      </c>
      <c r="E23" s="2">
        <v>126.79</v>
      </c>
      <c r="F23">
        <f t="shared" si="0"/>
        <v>5.9864376130198913</v>
      </c>
      <c r="G23">
        <f t="shared" si="1"/>
        <v>3.574089068825911</v>
      </c>
    </row>
    <row r="24" spans="1:7" x14ac:dyDescent="0.25">
      <c r="A24" s="2">
        <v>1382.375</v>
      </c>
      <c r="B24" s="2">
        <v>2.1800000000000002</v>
      </c>
      <c r="C24" s="2">
        <v>13.347</v>
      </c>
      <c r="D24" s="2">
        <v>3.7269999999999999</v>
      </c>
      <c r="E24" s="2">
        <v>129.55199999999999</v>
      </c>
      <c r="F24">
        <f t="shared" si="0"/>
        <v>6.1224770642201829</v>
      </c>
      <c r="G24">
        <f t="shared" si="1"/>
        <v>3.5811644754494232</v>
      </c>
    </row>
    <row r="25" spans="1:7" x14ac:dyDescent="0.25">
      <c r="A25" s="2">
        <v>1382.5</v>
      </c>
      <c r="B25" s="2">
        <v>2.3519999999999999</v>
      </c>
      <c r="C25" s="2">
        <v>13.411</v>
      </c>
      <c r="D25" s="2">
        <v>3.6890000000000001</v>
      </c>
      <c r="E25" s="2">
        <v>132.49100000000001</v>
      </c>
      <c r="F25">
        <f t="shared" si="0"/>
        <v>5.7019557823129254</v>
      </c>
      <c r="G25">
        <f t="shared" si="1"/>
        <v>3.6354025481160206</v>
      </c>
    </row>
    <row r="26" spans="1:7" x14ac:dyDescent="0.25">
      <c r="A26" s="2">
        <v>1382.625</v>
      </c>
      <c r="B26" s="2">
        <v>2.9660000000000002</v>
      </c>
      <c r="C26" s="2">
        <v>13.523999999999999</v>
      </c>
      <c r="D26" s="2">
        <v>3.53</v>
      </c>
      <c r="E26" s="2">
        <v>134.53100000000001</v>
      </c>
      <c r="F26">
        <f t="shared" si="0"/>
        <v>4.5596763317599454</v>
      </c>
      <c r="G26">
        <f t="shared" si="1"/>
        <v>3.8311614730878185</v>
      </c>
    </row>
    <row r="27" spans="1:7" x14ac:dyDescent="0.25">
      <c r="A27" s="2">
        <v>1382.75</v>
      </c>
      <c r="B27" s="2">
        <v>3.7010000000000001</v>
      </c>
      <c r="C27" s="2">
        <v>13.625</v>
      </c>
      <c r="D27" s="2">
        <v>3.3359999999999999</v>
      </c>
      <c r="E27" s="2">
        <v>135.91900000000001</v>
      </c>
      <c r="F27">
        <f t="shared" si="0"/>
        <v>3.6814374493380169</v>
      </c>
      <c r="G27">
        <f t="shared" si="1"/>
        <v>4.0842326139088732</v>
      </c>
    </row>
    <row r="28" spans="1:7" x14ac:dyDescent="0.25">
      <c r="A28" s="2">
        <v>1382.875</v>
      </c>
      <c r="B28" s="2">
        <v>4.2809999999999997</v>
      </c>
      <c r="C28" s="2">
        <v>13.685</v>
      </c>
      <c r="D28" s="2">
        <v>3.1819999999999999</v>
      </c>
      <c r="E28" s="2">
        <v>137.67099999999999</v>
      </c>
      <c r="F28">
        <f t="shared" si="0"/>
        <v>3.196683017986452</v>
      </c>
      <c r="G28">
        <f t="shared" si="1"/>
        <v>4.3007542426147083</v>
      </c>
    </row>
    <row r="29" spans="1:7" x14ac:dyDescent="0.25">
      <c r="A29" s="2">
        <v>1383</v>
      </c>
      <c r="B29" s="2">
        <v>4.5839999999999996</v>
      </c>
      <c r="C29" s="2">
        <v>13.747</v>
      </c>
      <c r="D29" s="2">
        <v>3.0950000000000002</v>
      </c>
      <c r="E29" s="2">
        <v>140.05099999999999</v>
      </c>
      <c r="F29">
        <f t="shared" si="0"/>
        <v>2.9989092495637002</v>
      </c>
      <c r="G29">
        <f t="shared" si="1"/>
        <v>4.4416801292407104</v>
      </c>
    </row>
    <row r="30" spans="1:7" x14ac:dyDescent="0.25">
      <c r="A30" s="2">
        <v>1383.125</v>
      </c>
      <c r="B30" s="2">
        <v>4.8490000000000002</v>
      </c>
      <c r="C30" s="2">
        <v>13.776999999999999</v>
      </c>
      <c r="D30" s="2">
        <v>3.0169999999999999</v>
      </c>
      <c r="E30" s="2">
        <v>142.309</v>
      </c>
      <c r="F30">
        <f t="shared" si="0"/>
        <v>2.8412043720354712</v>
      </c>
      <c r="G30">
        <f t="shared" si="1"/>
        <v>4.5664567451110374</v>
      </c>
    </row>
    <row r="31" spans="1:7" x14ac:dyDescent="0.25">
      <c r="A31" s="2">
        <v>1383.25</v>
      </c>
      <c r="B31" s="2">
        <v>4.9980000000000002</v>
      </c>
      <c r="C31" s="2">
        <v>13.725</v>
      </c>
      <c r="D31" s="2">
        <v>2.9710000000000001</v>
      </c>
      <c r="E31" s="2">
        <v>142.995</v>
      </c>
      <c r="F31">
        <f t="shared" si="0"/>
        <v>2.7460984393757499</v>
      </c>
      <c r="G31">
        <f t="shared" si="1"/>
        <v>4.6196566812521036</v>
      </c>
    </row>
    <row r="32" spans="1:7" x14ac:dyDescent="0.25">
      <c r="A32" s="2">
        <v>1383.375</v>
      </c>
      <c r="B32" s="2">
        <v>5.0460000000000003</v>
      </c>
      <c r="C32" s="2">
        <v>13.627000000000001</v>
      </c>
      <c r="D32" s="2">
        <v>2.9510000000000001</v>
      </c>
      <c r="E32" s="2">
        <v>140.35599999999999</v>
      </c>
      <c r="F32">
        <f t="shared" si="0"/>
        <v>2.7005548949663098</v>
      </c>
      <c r="G32">
        <f t="shared" si="1"/>
        <v>4.6177566926465605</v>
      </c>
    </row>
    <row r="33" spans="1:7" x14ac:dyDescent="0.25">
      <c r="A33" s="2">
        <v>1383.5</v>
      </c>
      <c r="B33" s="2">
        <v>5.0110000000000001</v>
      </c>
      <c r="C33" s="2">
        <v>13.553000000000001</v>
      </c>
      <c r="D33" s="2">
        <v>2.95</v>
      </c>
      <c r="E33" s="2">
        <v>135.11799999999999</v>
      </c>
      <c r="F33">
        <f t="shared" si="0"/>
        <v>2.7046497705048895</v>
      </c>
      <c r="G33">
        <f t="shared" si="1"/>
        <v>4.5942372881355933</v>
      </c>
    </row>
    <row r="34" spans="1:7" x14ac:dyDescent="0.25">
      <c r="A34" s="2">
        <v>1383.625</v>
      </c>
      <c r="B34" s="2">
        <v>4.9059999999999997</v>
      </c>
      <c r="C34" s="2">
        <v>13.528</v>
      </c>
      <c r="D34" s="2">
        <v>2.956</v>
      </c>
      <c r="E34" s="2">
        <v>129.68100000000001</v>
      </c>
      <c r="F34">
        <f t="shared" si="0"/>
        <v>2.7574398695474933</v>
      </c>
      <c r="G34">
        <f t="shared" si="1"/>
        <v>4.5764546684709071</v>
      </c>
    </row>
    <row r="35" spans="1:7" x14ac:dyDescent="0.25">
      <c r="A35" s="2">
        <v>1383.75</v>
      </c>
      <c r="B35" s="2">
        <v>4.4950000000000001</v>
      </c>
      <c r="C35" s="2">
        <v>13.443</v>
      </c>
      <c r="D35" s="2">
        <v>2.94</v>
      </c>
      <c r="E35" s="2">
        <v>126.202</v>
      </c>
      <c r="F35">
        <f t="shared" si="0"/>
        <v>2.9906562847608451</v>
      </c>
      <c r="G35">
        <f t="shared" si="1"/>
        <v>4.5724489795918366</v>
      </c>
    </row>
    <row r="36" spans="1:7" x14ac:dyDescent="0.25">
      <c r="A36" s="2">
        <v>1383.875</v>
      </c>
      <c r="B36" s="2">
        <v>3.802</v>
      </c>
      <c r="C36" s="2">
        <v>13.173</v>
      </c>
      <c r="D36" s="2">
        <v>2.9169999999999998</v>
      </c>
      <c r="E36" s="2">
        <v>124.282</v>
      </c>
      <c r="F36">
        <f t="shared" si="0"/>
        <v>3.4647553918990006</v>
      </c>
      <c r="G36">
        <f t="shared" si="1"/>
        <v>4.5159410353102505</v>
      </c>
    </row>
    <row r="37" spans="1:7" x14ac:dyDescent="0.25">
      <c r="A37" s="2">
        <v>1384</v>
      </c>
      <c r="B37" s="2">
        <v>3.234</v>
      </c>
      <c r="C37" s="2">
        <v>12.766</v>
      </c>
      <c r="D37" s="2">
        <v>2.9180000000000001</v>
      </c>
      <c r="E37" s="2">
        <v>123.273</v>
      </c>
      <c r="F37">
        <f t="shared" si="0"/>
        <v>3.9474335188620904</v>
      </c>
      <c r="G37">
        <f t="shared" si="1"/>
        <v>4.3749143248800548</v>
      </c>
    </row>
    <row r="38" spans="1:7" x14ac:dyDescent="0.25">
      <c r="A38" s="2">
        <v>1384.125</v>
      </c>
      <c r="B38" s="2">
        <v>3.056</v>
      </c>
      <c r="C38" s="2">
        <v>12.414</v>
      </c>
      <c r="D38" s="2">
        <v>2.95</v>
      </c>
      <c r="E38" s="2">
        <v>122.492</v>
      </c>
      <c r="F38">
        <f t="shared" si="0"/>
        <v>4.0621727748691097</v>
      </c>
      <c r="G38">
        <f t="shared" si="1"/>
        <v>4.208135593220339</v>
      </c>
    </row>
    <row r="39" spans="1:7" x14ac:dyDescent="0.25">
      <c r="A39" s="2">
        <v>1384.25</v>
      </c>
      <c r="B39" s="2">
        <v>2.992</v>
      </c>
      <c r="C39" s="2">
        <v>12.109</v>
      </c>
      <c r="D39" s="2">
        <v>2.9980000000000002</v>
      </c>
      <c r="E39" s="2">
        <v>121.309</v>
      </c>
      <c r="F39">
        <f t="shared" si="0"/>
        <v>4.0471256684491976</v>
      </c>
      <c r="G39">
        <f t="shared" si="1"/>
        <v>4.039026017344896</v>
      </c>
    </row>
    <row r="40" spans="1:7" x14ac:dyDescent="0.25">
      <c r="A40" s="2">
        <v>1384.375</v>
      </c>
      <c r="B40" s="2">
        <v>2.91</v>
      </c>
      <c r="C40" s="2">
        <v>11.635</v>
      </c>
      <c r="D40" s="2">
        <v>3.0630000000000002</v>
      </c>
      <c r="E40" s="2">
        <v>119.485</v>
      </c>
      <c r="F40">
        <f t="shared" si="0"/>
        <v>3.9982817869415803</v>
      </c>
      <c r="G40">
        <f t="shared" si="1"/>
        <v>3.798563499836761</v>
      </c>
    </row>
    <row r="41" spans="1:7" x14ac:dyDescent="0.25">
      <c r="A41" s="2">
        <v>1384.5</v>
      </c>
      <c r="B41" s="2">
        <v>2.8479999999999999</v>
      </c>
      <c r="C41" s="2">
        <v>11.08</v>
      </c>
      <c r="D41" s="2">
        <v>3.1320000000000001</v>
      </c>
      <c r="E41" s="2">
        <v>118.645</v>
      </c>
      <c r="F41">
        <f t="shared" si="0"/>
        <v>3.8904494382022472</v>
      </c>
      <c r="G41">
        <f t="shared" si="1"/>
        <v>3.5376756066411237</v>
      </c>
    </row>
    <row r="42" spans="1:7" x14ac:dyDescent="0.25">
      <c r="A42" s="2">
        <v>1384.625</v>
      </c>
      <c r="B42" s="2">
        <v>2.79</v>
      </c>
      <c r="C42" s="2">
        <v>10.609</v>
      </c>
      <c r="D42" s="2">
        <v>3.1949999999999998</v>
      </c>
      <c r="E42" s="2">
        <v>119.779</v>
      </c>
      <c r="F42">
        <f t="shared" si="0"/>
        <v>3.8025089605734768</v>
      </c>
      <c r="G42">
        <f t="shared" si="1"/>
        <v>3.3205007824726138</v>
      </c>
    </row>
    <row r="43" spans="1:7" x14ac:dyDescent="0.25">
      <c r="A43" s="2">
        <v>1384.75</v>
      </c>
      <c r="B43" s="2">
        <v>2.7010000000000001</v>
      </c>
      <c r="C43" s="2">
        <v>10.278</v>
      </c>
      <c r="D43" s="2">
        <v>3.2469999999999999</v>
      </c>
      <c r="E43" s="2">
        <v>121.182</v>
      </c>
      <c r="F43">
        <f t="shared" si="0"/>
        <v>3.8052573121066273</v>
      </c>
      <c r="G43">
        <f t="shared" si="1"/>
        <v>3.1653834308592548</v>
      </c>
    </row>
    <row r="44" spans="1:7" x14ac:dyDescent="0.25">
      <c r="A44" s="2">
        <v>1384.875</v>
      </c>
      <c r="B44" s="2">
        <v>2.5449999999999999</v>
      </c>
      <c r="C44" s="2">
        <v>9.7940000000000005</v>
      </c>
      <c r="D44" s="2">
        <v>3.3079999999999998</v>
      </c>
      <c r="E44" s="2">
        <v>119.941</v>
      </c>
      <c r="F44">
        <f t="shared" si="0"/>
        <v>3.8483300589390965</v>
      </c>
      <c r="G44">
        <f t="shared" si="1"/>
        <v>2.9607013301088272</v>
      </c>
    </row>
    <row r="45" spans="1:7" x14ac:dyDescent="0.25">
      <c r="A45" s="2">
        <v>1385</v>
      </c>
      <c r="B45" s="2">
        <v>2.3639999999999999</v>
      </c>
      <c r="C45" s="2">
        <v>9.2420000000000009</v>
      </c>
      <c r="D45" s="2">
        <v>3.371</v>
      </c>
      <c r="E45" s="2">
        <v>115.336</v>
      </c>
      <c r="F45">
        <f t="shared" si="0"/>
        <v>3.9094754653130295</v>
      </c>
      <c r="G45">
        <f t="shared" si="1"/>
        <v>2.7416196974191638</v>
      </c>
    </row>
    <row r="46" spans="1:7" x14ac:dyDescent="0.25">
      <c r="A46" s="2">
        <v>1385.125</v>
      </c>
      <c r="B46" s="2">
        <v>2.2759999999999998</v>
      </c>
      <c r="C46" s="2">
        <v>8.968</v>
      </c>
      <c r="D46" s="2">
        <v>3.4020000000000001</v>
      </c>
      <c r="E46" s="2">
        <v>110.06399999999999</v>
      </c>
      <c r="F46">
        <f t="shared" si="0"/>
        <v>3.9402460456942006</v>
      </c>
      <c r="G46">
        <f t="shared" si="1"/>
        <v>2.6360964138741916</v>
      </c>
    </row>
    <row r="47" spans="1:7" x14ac:dyDescent="0.25">
      <c r="A47" s="2">
        <v>1385.25</v>
      </c>
      <c r="B47" s="2">
        <v>2.4009999999999998</v>
      </c>
      <c r="C47" s="2">
        <v>9.3179999999999996</v>
      </c>
      <c r="D47" s="2">
        <v>3.3679999999999999</v>
      </c>
      <c r="E47" s="2">
        <v>107.929</v>
      </c>
      <c r="F47">
        <f t="shared" si="0"/>
        <v>3.8808829654310704</v>
      </c>
      <c r="G47">
        <f t="shared" si="1"/>
        <v>2.7666270783847979</v>
      </c>
    </row>
    <row r="48" spans="1:7" x14ac:dyDescent="0.25">
      <c r="A48" s="2">
        <v>1385.375</v>
      </c>
      <c r="B48" s="2">
        <v>2.6619999999999999</v>
      </c>
      <c r="C48" s="2">
        <v>10.276</v>
      </c>
      <c r="D48" s="2">
        <v>3.2890000000000001</v>
      </c>
      <c r="E48" s="2">
        <v>110.723</v>
      </c>
      <c r="F48">
        <f t="shared" si="0"/>
        <v>3.8602554470323067</v>
      </c>
      <c r="G48">
        <f t="shared" si="1"/>
        <v>3.1243539069626025</v>
      </c>
    </row>
    <row r="49" spans="1:7" x14ac:dyDescent="0.25">
      <c r="A49" s="2">
        <v>1385.5</v>
      </c>
      <c r="B49" s="2">
        <v>2.8759999999999999</v>
      </c>
      <c r="C49" s="2">
        <v>11.252000000000001</v>
      </c>
      <c r="D49" s="2">
        <v>3.214</v>
      </c>
      <c r="E49" s="2">
        <v>116.44799999999999</v>
      </c>
      <c r="F49">
        <f t="shared" si="0"/>
        <v>3.9123783031988877</v>
      </c>
      <c r="G49">
        <f t="shared" si="1"/>
        <v>3.5009334163036718</v>
      </c>
    </row>
    <row r="50" spans="1:7" x14ac:dyDescent="0.25">
      <c r="A50" s="2">
        <v>1385.625</v>
      </c>
      <c r="B50" s="2">
        <v>2.9319999999999999</v>
      </c>
      <c r="C50" s="2">
        <v>11.79</v>
      </c>
      <c r="D50" s="2">
        <v>3.1739999999999999</v>
      </c>
      <c r="E50" s="2">
        <v>122.133</v>
      </c>
      <c r="F50">
        <f t="shared" si="0"/>
        <v>4.0211459754433836</v>
      </c>
      <c r="G50">
        <f t="shared" si="1"/>
        <v>3.7145557655954629</v>
      </c>
    </row>
    <row r="51" spans="1:7" x14ac:dyDescent="0.25">
      <c r="A51" s="2">
        <v>1385.75</v>
      </c>
      <c r="B51" s="2">
        <v>2.907</v>
      </c>
      <c r="C51" s="2">
        <v>12.153</v>
      </c>
      <c r="D51" s="2">
        <v>3.15</v>
      </c>
      <c r="E51" s="2">
        <v>125.33799999999999</v>
      </c>
      <c r="F51">
        <f t="shared" si="0"/>
        <v>4.1805985552115583</v>
      </c>
      <c r="G51">
        <f t="shared" si="1"/>
        <v>3.8580952380952382</v>
      </c>
    </row>
    <row r="52" spans="1:7" x14ac:dyDescent="0.25">
      <c r="A52" s="2">
        <v>1385.875</v>
      </c>
      <c r="B52" s="2">
        <v>2.8090000000000002</v>
      </c>
      <c r="C52" s="2">
        <v>12.644</v>
      </c>
      <c r="D52" s="2">
        <v>3.1309999999999998</v>
      </c>
      <c r="E52" s="2">
        <v>126.18899999999999</v>
      </c>
      <c r="F52">
        <f t="shared" si="0"/>
        <v>4.5012459950160197</v>
      </c>
      <c r="G52">
        <f t="shared" si="1"/>
        <v>4.03832641328649</v>
      </c>
    </row>
    <row r="53" spans="1:7" x14ac:dyDescent="0.25">
      <c r="A53" s="2">
        <v>1386</v>
      </c>
      <c r="B53" s="2">
        <v>2.5979999999999999</v>
      </c>
      <c r="C53" s="2">
        <v>13.294</v>
      </c>
      <c r="D53" s="2">
        <v>3.1280000000000001</v>
      </c>
      <c r="E53" s="2">
        <v>125.02800000000001</v>
      </c>
      <c r="F53">
        <f t="shared" si="0"/>
        <v>5.117013086989993</v>
      </c>
      <c r="G53">
        <f t="shared" si="1"/>
        <v>4.25</v>
      </c>
    </row>
    <row r="54" spans="1:7" x14ac:dyDescent="0.25">
      <c r="A54" s="2">
        <v>1386.125</v>
      </c>
      <c r="B54" s="2">
        <v>2.3279999999999998</v>
      </c>
      <c r="C54" s="2">
        <v>13.872</v>
      </c>
      <c r="D54" s="2">
        <v>3.149</v>
      </c>
      <c r="E54" s="2">
        <v>121.66</v>
      </c>
      <c r="F54">
        <f t="shared" si="0"/>
        <v>5.9587628865979383</v>
      </c>
      <c r="G54">
        <f t="shared" si="1"/>
        <v>4.4052080025404887</v>
      </c>
    </row>
    <row r="55" spans="1:7" x14ac:dyDescent="0.25">
      <c r="A55" s="2">
        <v>1386.25</v>
      </c>
      <c r="B55" s="2">
        <v>2.1190000000000002</v>
      </c>
      <c r="C55" s="2">
        <v>14.289</v>
      </c>
      <c r="D55" s="2">
        <v>3.1760000000000002</v>
      </c>
      <c r="E55" s="2">
        <v>117.819</v>
      </c>
      <c r="F55">
        <f t="shared" si="0"/>
        <v>6.7432751297781968</v>
      </c>
      <c r="G55">
        <f t="shared" si="1"/>
        <v>4.4990554156171285</v>
      </c>
    </row>
    <row r="56" spans="1:7" x14ac:dyDescent="0.25">
      <c r="A56" s="2">
        <v>1386.375</v>
      </c>
      <c r="B56" s="2">
        <v>1.982</v>
      </c>
      <c r="C56" s="2">
        <v>14.66</v>
      </c>
      <c r="D56" s="2">
        <v>3.19</v>
      </c>
      <c r="E56" s="2">
        <v>115.188</v>
      </c>
      <c r="F56">
        <f t="shared" si="0"/>
        <v>7.3965691220988905</v>
      </c>
      <c r="G56">
        <f t="shared" si="1"/>
        <v>4.5956112852664575</v>
      </c>
    </row>
    <row r="57" spans="1:7" x14ac:dyDescent="0.25">
      <c r="A57" s="2">
        <v>1386.5</v>
      </c>
      <c r="B57" s="2">
        <v>1.9319999999999999</v>
      </c>
      <c r="C57" s="2">
        <v>14.981999999999999</v>
      </c>
      <c r="D57" s="2">
        <v>3.1779999999999999</v>
      </c>
      <c r="E57" s="2">
        <v>114.664</v>
      </c>
      <c r="F57">
        <f t="shared" si="0"/>
        <v>7.7546583850931672</v>
      </c>
      <c r="G57">
        <f t="shared" si="1"/>
        <v>4.7142857142857144</v>
      </c>
    </row>
    <row r="58" spans="1:7" x14ac:dyDescent="0.25">
      <c r="A58" s="2">
        <v>1386.625</v>
      </c>
      <c r="B58" s="2">
        <v>2.0419999999999998</v>
      </c>
      <c r="C58" s="2">
        <v>15.257999999999999</v>
      </c>
      <c r="D58" s="2">
        <v>3.1139999999999999</v>
      </c>
      <c r="E58" s="2">
        <v>115.721</v>
      </c>
      <c r="F58">
        <f t="shared" si="0"/>
        <v>7.4720861900097946</v>
      </c>
      <c r="G58">
        <f t="shared" si="1"/>
        <v>4.8998073217726397</v>
      </c>
    </row>
    <row r="59" spans="1:7" x14ac:dyDescent="0.25">
      <c r="A59" s="2">
        <v>1386.75</v>
      </c>
      <c r="B59" s="2">
        <v>2.3170000000000002</v>
      </c>
      <c r="C59" s="2">
        <v>15.464</v>
      </c>
      <c r="D59" s="2">
        <v>2.9910000000000001</v>
      </c>
      <c r="E59" s="2">
        <v>117.892</v>
      </c>
      <c r="F59">
        <f t="shared" si="0"/>
        <v>6.6741476046611998</v>
      </c>
      <c r="G59">
        <f t="shared" si="1"/>
        <v>5.1701771982614506</v>
      </c>
    </row>
    <row r="60" spans="1:7" x14ac:dyDescent="0.25">
      <c r="A60" s="2">
        <v>1386.875</v>
      </c>
      <c r="B60" s="2">
        <v>2.698</v>
      </c>
      <c r="C60" s="2">
        <v>15.471</v>
      </c>
      <c r="D60" s="2">
        <v>2.831</v>
      </c>
      <c r="E60" s="2">
        <v>120.074</v>
      </c>
      <c r="F60">
        <f t="shared" si="0"/>
        <v>5.7342475908080059</v>
      </c>
      <c r="G60">
        <f t="shared" si="1"/>
        <v>5.4648534086895095</v>
      </c>
    </row>
    <row r="61" spans="1:7" x14ac:dyDescent="0.25">
      <c r="A61" s="2">
        <v>1387</v>
      </c>
      <c r="B61" s="2">
        <v>3.2669999999999999</v>
      </c>
      <c r="C61" s="2">
        <v>14.936999999999999</v>
      </c>
      <c r="D61" s="2">
        <v>2.6269999999999998</v>
      </c>
      <c r="E61" s="2">
        <v>120.742</v>
      </c>
      <c r="F61">
        <f t="shared" si="0"/>
        <v>4.5720844811753905</v>
      </c>
      <c r="G61">
        <f t="shared" si="1"/>
        <v>5.6859535591929964</v>
      </c>
    </row>
    <row r="62" spans="1:7" x14ac:dyDescent="0.25">
      <c r="A62" s="2">
        <v>1387.125</v>
      </c>
      <c r="B62" s="2">
        <v>3.89</v>
      </c>
      <c r="C62" s="2">
        <v>14.063000000000001</v>
      </c>
      <c r="D62" s="2">
        <v>2.4249999999999998</v>
      </c>
      <c r="E62" s="2">
        <v>118.43600000000001</v>
      </c>
      <c r="F62">
        <f t="shared" si="0"/>
        <v>3.6151670951156811</v>
      </c>
      <c r="G62">
        <f t="shared" si="1"/>
        <v>5.7991752577319593</v>
      </c>
    </row>
    <row r="63" spans="1:7" x14ac:dyDescent="0.25">
      <c r="A63" s="2">
        <v>1387.25</v>
      </c>
      <c r="B63" s="2">
        <v>4.3040000000000003</v>
      </c>
      <c r="C63" s="2">
        <v>13.239000000000001</v>
      </c>
      <c r="D63" s="2">
        <v>2.3140000000000001</v>
      </c>
      <c r="E63" s="2">
        <v>114.467</v>
      </c>
      <c r="F63">
        <f t="shared" si="0"/>
        <v>3.0759758364312266</v>
      </c>
      <c r="G63">
        <f t="shared" si="1"/>
        <v>5.7212618841832326</v>
      </c>
    </row>
    <row r="64" spans="1:7" x14ac:dyDescent="0.25">
      <c r="A64" s="2">
        <v>1387.375</v>
      </c>
      <c r="B64" s="2">
        <v>4.4889999999999999</v>
      </c>
      <c r="C64" s="2">
        <v>12.561</v>
      </c>
      <c r="D64" s="2">
        <v>2.2949999999999999</v>
      </c>
      <c r="E64" s="2">
        <v>111.471</v>
      </c>
      <c r="F64">
        <f t="shared" si="0"/>
        <v>2.7981733125417687</v>
      </c>
      <c r="G64">
        <f t="shared" si="1"/>
        <v>5.4732026143790851</v>
      </c>
    </row>
    <row r="65" spans="1:7" x14ac:dyDescent="0.25">
      <c r="A65" s="2">
        <v>1387.5</v>
      </c>
      <c r="B65" s="2">
        <v>4.625</v>
      </c>
      <c r="C65" s="2">
        <v>11.701000000000001</v>
      </c>
      <c r="D65" s="2">
        <v>2.3260000000000001</v>
      </c>
      <c r="E65" s="2">
        <v>111.45099999999999</v>
      </c>
      <c r="F65">
        <f t="shared" si="0"/>
        <v>2.5299459459459461</v>
      </c>
      <c r="G65">
        <f t="shared" si="1"/>
        <v>5.0305245055889944</v>
      </c>
    </row>
    <row r="66" spans="1:7" x14ac:dyDescent="0.25">
      <c r="A66" s="2">
        <v>1387.625</v>
      </c>
      <c r="B66" s="2">
        <v>4.7320000000000002</v>
      </c>
      <c r="C66" s="2">
        <v>10.773</v>
      </c>
      <c r="D66" s="2">
        <v>2.383</v>
      </c>
      <c r="E66" s="2">
        <v>113.44499999999999</v>
      </c>
      <c r="F66">
        <f t="shared" si="0"/>
        <v>2.276627218934911</v>
      </c>
      <c r="G66">
        <f t="shared" si="1"/>
        <v>4.5207721359630719</v>
      </c>
    </row>
    <row r="67" spans="1:7" x14ac:dyDescent="0.25">
      <c r="A67" s="2">
        <v>1387.75</v>
      </c>
      <c r="B67" s="2">
        <v>4.7850000000000001</v>
      </c>
      <c r="C67" s="2">
        <v>9.9960000000000004</v>
      </c>
      <c r="D67" s="2">
        <v>2.448</v>
      </c>
      <c r="E67" s="2">
        <v>115.54</v>
      </c>
      <c r="F67">
        <f t="shared" si="0"/>
        <v>2.0890282131661442</v>
      </c>
      <c r="G67">
        <f t="shared" si="1"/>
        <v>4.0833333333333339</v>
      </c>
    </row>
    <row r="68" spans="1:7" x14ac:dyDescent="0.25">
      <c r="A68" s="2">
        <v>1387.875</v>
      </c>
      <c r="B68" s="2">
        <v>4.7320000000000002</v>
      </c>
      <c r="C68" s="2">
        <v>9.5489999999999995</v>
      </c>
      <c r="D68" s="2">
        <v>2.5209999999999999</v>
      </c>
      <c r="E68" s="2">
        <v>115.673</v>
      </c>
      <c r="F68">
        <f t="shared" si="0"/>
        <v>2.0179628064243449</v>
      </c>
      <c r="G68">
        <f t="shared" si="1"/>
        <v>3.7877826259420866</v>
      </c>
    </row>
    <row r="69" spans="1:7" x14ac:dyDescent="0.25">
      <c r="A69" s="2">
        <v>1388</v>
      </c>
      <c r="B69" s="2">
        <v>4.5789999999999997</v>
      </c>
      <c r="C69" s="2">
        <v>9.3559999999999999</v>
      </c>
      <c r="D69" s="2">
        <v>2.609</v>
      </c>
      <c r="E69" s="2">
        <v>114.792</v>
      </c>
      <c r="F69">
        <f t="shared" ref="F69:F132" si="2">C69/B69</f>
        <v>2.0432408822887096</v>
      </c>
      <c r="G69">
        <f t="shared" ref="G69:G132" si="3">C69/D69</f>
        <v>3.5860482943656575</v>
      </c>
    </row>
    <row r="70" spans="1:7" x14ac:dyDescent="0.25">
      <c r="A70" s="2">
        <v>1388.125</v>
      </c>
      <c r="B70" s="2">
        <v>4.2859999999999996</v>
      </c>
      <c r="C70" s="2">
        <v>9.5329999999999995</v>
      </c>
      <c r="D70" s="2">
        <v>2.7109999999999999</v>
      </c>
      <c r="E70" s="2">
        <v>115.256</v>
      </c>
      <c r="F70">
        <f t="shared" si="2"/>
        <v>2.2242183854409707</v>
      </c>
      <c r="G70">
        <f t="shared" si="3"/>
        <v>3.5164146071560309</v>
      </c>
    </row>
    <row r="71" spans="1:7" x14ac:dyDescent="0.25">
      <c r="A71" s="2">
        <v>1388.25</v>
      </c>
      <c r="B71" s="2">
        <v>3.9209999999999998</v>
      </c>
      <c r="C71" s="2">
        <v>9.984</v>
      </c>
      <c r="D71" s="2">
        <v>2.8090000000000002</v>
      </c>
      <c r="E71" s="2">
        <v>118.547</v>
      </c>
      <c r="F71">
        <f t="shared" si="2"/>
        <v>2.546289211935731</v>
      </c>
      <c r="G71">
        <f t="shared" si="3"/>
        <v>3.5542897828408684</v>
      </c>
    </row>
    <row r="72" spans="1:7" x14ac:dyDescent="0.25">
      <c r="A72" s="2">
        <v>1388.375</v>
      </c>
      <c r="B72" s="2">
        <v>3.5939999999999999</v>
      </c>
      <c r="C72" s="2">
        <v>10.411</v>
      </c>
      <c r="D72" s="2">
        <v>2.9039999999999999</v>
      </c>
      <c r="E72" s="2">
        <v>123.089</v>
      </c>
      <c r="F72">
        <f t="shared" si="2"/>
        <v>2.8967723984418474</v>
      </c>
      <c r="G72">
        <f t="shared" si="3"/>
        <v>3.5850550964187327</v>
      </c>
    </row>
    <row r="73" spans="1:7" x14ac:dyDescent="0.25">
      <c r="A73" s="2">
        <v>1388.5</v>
      </c>
      <c r="B73" s="2">
        <v>3.3660000000000001</v>
      </c>
      <c r="C73" s="2">
        <v>10.688000000000001</v>
      </c>
      <c r="D73" s="2">
        <v>2.988</v>
      </c>
      <c r="E73" s="2">
        <v>126.062</v>
      </c>
      <c r="F73">
        <f t="shared" si="2"/>
        <v>3.1752822341057638</v>
      </c>
      <c r="G73">
        <f t="shared" si="3"/>
        <v>3.5769745649263722</v>
      </c>
    </row>
    <row r="74" spans="1:7" x14ac:dyDescent="0.25">
      <c r="A74" s="2">
        <v>1388.625</v>
      </c>
      <c r="B74" s="2">
        <v>3.2280000000000002</v>
      </c>
      <c r="C74" s="2">
        <v>10.874000000000001</v>
      </c>
      <c r="D74" s="2">
        <v>3.0569999999999999</v>
      </c>
      <c r="E74" s="2">
        <v>125.86</v>
      </c>
      <c r="F74">
        <f t="shared" si="2"/>
        <v>3.368649318463445</v>
      </c>
      <c r="G74">
        <f t="shared" si="3"/>
        <v>3.5570821066404976</v>
      </c>
    </row>
    <row r="75" spans="1:7" x14ac:dyDescent="0.25">
      <c r="A75" s="2">
        <v>1388.75</v>
      </c>
      <c r="B75" s="2">
        <v>3.2250000000000001</v>
      </c>
      <c r="C75" s="2">
        <v>10.933999999999999</v>
      </c>
      <c r="D75" s="2">
        <v>3.09</v>
      </c>
      <c r="E75" s="2">
        <v>123.364</v>
      </c>
      <c r="F75">
        <f t="shared" si="2"/>
        <v>3.3903875968992243</v>
      </c>
      <c r="G75">
        <f t="shared" si="3"/>
        <v>3.5385113268608412</v>
      </c>
    </row>
    <row r="76" spans="1:7" x14ac:dyDescent="0.25">
      <c r="A76" s="2">
        <v>1388.875</v>
      </c>
      <c r="B76" s="2">
        <v>3.375</v>
      </c>
      <c r="C76" s="2">
        <v>10.840999999999999</v>
      </c>
      <c r="D76" s="2">
        <v>3.0760000000000001</v>
      </c>
      <c r="E76" s="2">
        <v>120.07</v>
      </c>
      <c r="F76">
        <f t="shared" si="2"/>
        <v>3.212148148148148</v>
      </c>
      <c r="G76">
        <f t="shared" si="3"/>
        <v>3.524382314694408</v>
      </c>
    </row>
    <row r="77" spans="1:7" x14ac:dyDescent="0.25">
      <c r="A77" s="2">
        <v>1389</v>
      </c>
      <c r="B77" s="2">
        <v>3.5649999999999999</v>
      </c>
      <c r="C77" s="2">
        <v>10.746</v>
      </c>
      <c r="D77" s="2">
        <v>3.0289999999999999</v>
      </c>
      <c r="E77" s="2">
        <v>117.432</v>
      </c>
      <c r="F77">
        <f t="shared" si="2"/>
        <v>3.0143057503506312</v>
      </c>
      <c r="G77">
        <f t="shared" si="3"/>
        <v>3.5477055133707496</v>
      </c>
    </row>
    <row r="78" spans="1:7" x14ac:dyDescent="0.25">
      <c r="A78" s="2">
        <v>1389.125</v>
      </c>
      <c r="B78" s="2">
        <v>3.7240000000000002</v>
      </c>
      <c r="C78" s="2">
        <v>10.78</v>
      </c>
      <c r="D78" s="2">
        <v>2.964</v>
      </c>
      <c r="E78" s="2">
        <v>115.657</v>
      </c>
      <c r="F78">
        <f t="shared" si="2"/>
        <v>2.8947368421052628</v>
      </c>
      <c r="G78">
        <f t="shared" si="3"/>
        <v>3.6369770580296894</v>
      </c>
    </row>
    <row r="79" spans="1:7" x14ac:dyDescent="0.25">
      <c r="A79" s="2">
        <v>1389.25</v>
      </c>
      <c r="B79" s="2">
        <v>3.702</v>
      </c>
      <c r="C79" s="2">
        <v>11.118</v>
      </c>
      <c r="D79" s="2">
        <v>2.9089999999999998</v>
      </c>
      <c r="E79" s="2">
        <v>113.82</v>
      </c>
      <c r="F79">
        <f t="shared" si="2"/>
        <v>3.0032414910858996</v>
      </c>
      <c r="G79">
        <f t="shared" si="3"/>
        <v>3.8219319353729806</v>
      </c>
    </row>
    <row r="80" spans="1:7" x14ac:dyDescent="0.25">
      <c r="A80" s="2">
        <v>1389.375</v>
      </c>
      <c r="B80" s="2">
        <v>3.4940000000000002</v>
      </c>
      <c r="C80" s="2">
        <v>11.705</v>
      </c>
      <c r="D80" s="2">
        <v>2.8849999999999998</v>
      </c>
      <c r="E80" s="2">
        <v>111.803</v>
      </c>
      <c r="F80">
        <f t="shared" si="2"/>
        <v>3.3500286204922722</v>
      </c>
      <c r="G80">
        <f t="shared" si="3"/>
        <v>4.0571923743500866</v>
      </c>
    </row>
    <row r="81" spans="1:7" x14ac:dyDescent="0.25">
      <c r="A81" s="2">
        <v>1389.5</v>
      </c>
      <c r="B81" s="2">
        <v>3.0939999999999999</v>
      </c>
      <c r="C81" s="2">
        <v>12.394</v>
      </c>
      <c r="D81" s="2">
        <v>2.94</v>
      </c>
      <c r="E81" s="2">
        <v>111.182</v>
      </c>
      <c r="F81">
        <f t="shared" si="2"/>
        <v>4.0058177117000646</v>
      </c>
      <c r="G81">
        <f t="shared" si="3"/>
        <v>4.2156462585034014</v>
      </c>
    </row>
    <row r="82" spans="1:7" x14ac:dyDescent="0.25">
      <c r="A82" s="2">
        <v>1389.625</v>
      </c>
      <c r="B82" s="2">
        <v>2.597</v>
      </c>
      <c r="C82" s="2">
        <v>12.997999999999999</v>
      </c>
      <c r="D82" s="2">
        <v>3.081</v>
      </c>
      <c r="E82" s="2">
        <v>114.337</v>
      </c>
      <c r="F82">
        <f t="shared" si="2"/>
        <v>5.0050057758952633</v>
      </c>
      <c r="G82">
        <f t="shared" si="3"/>
        <v>4.2187601428107753</v>
      </c>
    </row>
    <row r="83" spans="1:7" x14ac:dyDescent="0.25">
      <c r="A83" s="2">
        <v>1389.75</v>
      </c>
      <c r="B83" s="2">
        <v>2.09</v>
      </c>
      <c r="C83" s="2">
        <v>13.512</v>
      </c>
      <c r="D83" s="2">
        <v>3.2570000000000001</v>
      </c>
      <c r="E83" s="2">
        <v>119.393</v>
      </c>
      <c r="F83">
        <f t="shared" si="2"/>
        <v>6.4650717703349292</v>
      </c>
      <c r="G83">
        <f t="shared" si="3"/>
        <v>4.1486030089038994</v>
      </c>
    </row>
    <row r="84" spans="1:7" x14ac:dyDescent="0.25">
      <c r="A84" s="2">
        <v>1389.875</v>
      </c>
      <c r="B84" s="2">
        <v>1.681</v>
      </c>
      <c r="C84" s="2">
        <v>13.903</v>
      </c>
      <c r="D84" s="2">
        <v>3.4140000000000001</v>
      </c>
      <c r="E84" s="2">
        <v>122.425</v>
      </c>
      <c r="F84">
        <f t="shared" si="2"/>
        <v>8.2706722189173103</v>
      </c>
      <c r="G84">
        <f t="shared" si="3"/>
        <v>4.0723491505565317</v>
      </c>
    </row>
    <row r="85" spans="1:7" x14ac:dyDescent="0.25">
      <c r="A85" s="2">
        <v>1390</v>
      </c>
      <c r="B85" s="2">
        <v>1.3680000000000001</v>
      </c>
      <c r="C85" s="2">
        <v>14.164999999999999</v>
      </c>
      <c r="D85" s="2">
        <v>3.556</v>
      </c>
      <c r="E85" s="2">
        <v>121.114</v>
      </c>
      <c r="F85">
        <f t="shared" si="2"/>
        <v>10.354532163742689</v>
      </c>
      <c r="G85">
        <f t="shared" si="3"/>
        <v>3.9834083239595048</v>
      </c>
    </row>
    <row r="86" spans="1:7" x14ac:dyDescent="0.25">
      <c r="A86" s="2">
        <v>1390.125</v>
      </c>
      <c r="B86" s="2">
        <v>1.1479999999999999</v>
      </c>
      <c r="C86" s="2">
        <v>14.236000000000001</v>
      </c>
      <c r="D86" s="2">
        <v>3.6859999999999999</v>
      </c>
      <c r="E86" s="2">
        <v>117.699</v>
      </c>
      <c r="F86">
        <f t="shared" si="2"/>
        <v>12.400696864111501</v>
      </c>
      <c r="G86">
        <f t="shared" si="3"/>
        <v>3.8621812262615305</v>
      </c>
    </row>
    <row r="87" spans="1:7" x14ac:dyDescent="0.25">
      <c r="A87" s="2">
        <v>1390.25</v>
      </c>
      <c r="B87" s="2">
        <v>1.07</v>
      </c>
      <c r="C87" s="2">
        <v>14.032999999999999</v>
      </c>
      <c r="D87" s="2">
        <v>3.7789999999999999</v>
      </c>
      <c r="E87" s="2">
        <v>115.624</v>
      </c>
      <c r="F87">
        <f t="shared" si="2"/>
        <v>13.114953271028035</v>
      </c>
      <c r="G87">
        <f t="shared" si="3"/>
        <v>3.7134162476845725</v>
      </c>
    </row>
    <row r="88" spans="1:7" x14ac:dyDescent="0.25">
      <c r="A88" s="2">
        <v>1390.375</v>
      </c>
      <c r="B88" s="2">
        <v>1.151</v>
      </c>
      <c r="C88" s="2">
        <v>13.602</v>
      </c>
      <c r="D88" s="2">
        <v>3.8140000000000001</v>
      </c>
      <c r="E88" s="2">
        <v>115.447</v>
      </c>
      <c r="F88">
        <f t="shared" si="2"/>
        <v>11.817549956559514</v>
      </c>
      <c r="G88">
        <f t="shared" si="3"/>
        <v>3.5663345568956477</v>
      </c>
    </row>
    <row r="89" spans="1:7" x14ac:dyDescent="0.25">
      <c r="A89" s="2">
        <v>1390.5</v>
      </c>
      <c r="B89" s="2">
        <v>1.3340000000000001</v>
      </c>
      <c r="C89" s="2">
        <v>13.122</v>
      </c>
      <c r="D89" s="2">
        <v>3.8029999999999999</v>
      </c>
      <c r="E89" s="2">
        <v>115.541</v>
      </c>
      <c r="F89">
        <f t="shared" si="2"/>
        <v>9.8365817091454275</v>
      </c>
      <c r="G89">
        <f t="shared" si="3"/>
        <v>3.4504338679989481</v>
      </c>
    </row>
    <row r="90" spans="1:7" x14ac:dyDescent="0.25">
      <c r="A90" s="2">
        <v>1390.625</v>
      </c>
      <c r="B90" s="2">
        <v>1.5669999999999999</v>
      </c>
      <c r="C90" s="2">
        <v>12.731999999999999</v>
      </c>
      <c r="D90" s="2">
        <v>3.76</v>
      </c>
      <c r="E90" s="2">
        <v>115.11499999999999</v>
      </c>
      <c r="F90">
        <f t="shared" si="2"/>
        <v>8.125079770261646</v>
      </c>
      <c r="G90">
        <f t="shared" si="3"/>
        <v>3.3861702127659576</v>
      </c>
    </row>
    <row r="91" spans="1:7" x14ac:dyDescent="0.25">
      <c r="A91" s="2">
        <v>1390.75</v>
      </c>
      <c r="B91" s="2">
        <v>1.899</v>
      </c>
      <c r="C91" s="2">
        <v>12.327999999999999</v>
      </c>
      <c r="D91" s="2">
        <v>3.6880000000000002</v>
      </c>
      <c r="E91" s="2">
        <v>115.355</v>
      </c>
      <c r="F91">
        <f t="shared" si="2"/>
        <v>6.4918378093733544</v>
      </c>
      <c r="G91">
        <f t="shared" si="3"/>
        <v>3.3427331887201732</v>
      </c>
    </row>
    <row r="92" spans="1:7" x14ac:dyDescent="0.25">
      <c r="A92" s="2">
        <v>1390.875</v>
      </c>
      <c r="B92" s="2">
        <v>2.323</v>
      </c>
      <c r="C92" s="2">
        <v>11.904999999999999</v>
      </c>
      <c r="D92" s="2">
        <v>3.5960000000000001</v>
      </c>
      <c r="E92" s="2">
        <v>117.758</v>
      </c>
      <c r="F92">
        <f t="shared" si="2"/>
        <v>5.1248385708136031</v>
      </c>
      <c r="G92">
        <f t="shared" si="3"/>
        <v>3.3106229143492767</v>
      </c>
    </row>
    <row r="93" spans="1:7" x14ac:dyDescent="0.25">
      <c r="A93" s="2">
        <v>1391</v>
      </c>
      <c r="B93" s="2">
        <v>2.7090000000000001</v>
      </c>
      <c r="C93" s="2">
        <v>11.641999999999999</v>
      </c>
      <c r="D93" s="2">
        <v>3.512</v>
      </c>
      <c r="E93" s="2">
        <v>122.28400000000001</v>
      </c>
      <c r="F93">
        <f t="shared" si="2"/>
        <v>4.2975267626430416</v>
      </c>
      <c r="G93">
        <f t="shared" si="3"/>
        <v>3.3149202733485192</v>
      </c>
    </row>
    <row r="94" spans="1:7" x14ac:dyDescent="0.25">
      <c r="A94" s="2">
        <v>1391.125</v>
      </c>
      <c r="B94" s="2">
        <v>2.984</v>
      </c>
      <c r="C94" s="2">
        <v>11.693</v>
      </c>
      <c r="D94" s="2">
        <v>3.4380000000000002</v>
      </c>
      <c r="E94" s="2">
        <v>126.94199999999999</v>
      </c>
      <c r="F94">
        <f t="shared" si="2"/>
        <v>3.9185656836461127</v>
      </c>
      <c r="G94">
        <f t="shared" si="3"/>
        <v>3.4011052937754505</v>
      </c>
    </row>
    <row r="95" spans="1:7" x14ac:dyDescent="0.25">
      <c r="A95" s="2">
        <v>1391.25</v>
      </c>
      <c r="B95" s="2">
        <v>3.1970000000000001</v>
      </c>
      <c r="C95" s="2">
        <v>11.869</v>
      </c>
      <c r="D95" s="2">
        <v>3.3679999999999999</v>
      </c>
      <c r="E95" s="2">
        <v>130.369</v>
      </c>
      <c r="F95">
        <f t="shared" si="2"/>
        <v>3.7125430090710041</v>
      </c>
      <c r="G95">
        <f t="shared" si="3"/>
        <v>3.5240498812351544</v>
      </c>
    </row>
    <row r="96" spans="1:7" x14ac:dyDescent="0.25">
      <c r="A96" s="2">
        <v>1391.375</v>
      </c>
      <c r="B96" s="2">
        <v>3.286</v>
      </c>
      <c r="C96" s="2">
        <v>12.015000000000001</v>
      </c>
      <c r="D96" s="2">
        <v>3.33</v>
      </c>
      <c r="E96" s="2">
        <v>132.255</v>
      </c>
      <c r="F96">
        <f t="shared" si="2"/>
        <v>3.6564211807668898</v>
      </c>
      <c r="G96">
        <f t="shared" si="3"/>
        <v>3.6081081081081083</v>
      </c>
    </row>
    <row r="97" spans="1:7" x14ac:dyDescent="0.25">
      <c r="A97" s="2">
        <v>1391.5</v>
      </c>
      <c r="B97" s="2">
        <v>3.2770000000000001</v>
      </c>
      <c r="C97" s="2">
        <v>11.93</v>
      </c>
      <c r="D97" s="2">
        <v>3.323</v>
      </c>
      <c r="E97" s="2">
        <v>133.19200000000001</v>
      </c>
      <c r="F97">
        <f t="shared" si="2"/>
        <v>3.6405248703082087</v>
      </c>
      <c r="G97">
        <f t="shared" si="3"/>
        <v>3.5901294011435452</v>
      </c>
    </row>
    <row r="98" spans="1:7" x14ac:dyDescent="0.25">
      <c r="A98" s="2">
        <v>1391.625</v>
      </c>
      <c r="B98" s="2">
        <v>3.2269999999999999</v>
      </c>
      <c r="C98" s="2">
        <v>11.426</v>
      </c>
      <c r="D98" s="2">
        <v>3.3330000000000002</v>
      </c>
      <c r="E98" s="2">
        <v>132.71</v>
      </c>
      <c r="F98">
        <f t="shared" si="2"/>
        <v>3.5407499225286645</v>
      </c>
      <c r="G98">
        <f t="shared" si="3"/>
        <v>3.4281428142814279</v>
      </c>
    </row>
    <row r="99" spans="1:7" x14ac:dyDescent="0.25">
      <c r="A99" s="2">
        <v>1391.75</v>
      </c>
      <c r="B99" s="2">
        <v>3.206</v>
      </c>
      <c r="C99" s="2">
        <v>10.829000000000001</v>
      </c>
      <c r="D99" s="2">
        <v>3.3330000000000002</v>
      </c>
      <c r="E99" s="2">
        <v>130.45400000000001</v>
      </c>
      <c r="F99">
        <f t="shared" si="2"/>
        <v>3.3777292576419216</v>
      </c>
      <c r="G99">
        <f t="shared" si="3"/>
        <v>3.2490249024902491</v>
      </c>
    </row>
    <row r="100" spans="1:7" x14ac:dyDescent="0.25">
      <c r="A100" s="2">
        <v>1391.875</v>
      </c>
      <c r="B100" s="2">
        <v>3.206</v>
      </c>
      <c r="C100" s="2">
        <v>10.52</v>
      </c>
      <c r="D100" s="2">
        <v>3.3149999999999999</v>
      </c>
      <c r="E100" s="2">
        <v>127.55200000000001</v>
      </c>
      <c r="F100">
        <f t="shared" si="2"/>
        <v>3.2813474734872115</v>
      </c>
      <c r="G100">
        <f t="shared" si="3"/>
        <v>3.1734539969834086</v>
      </c>
    </row>
    <row r="101" spans="1:7" x14ac:dyDescent="0.25">
      <c r="A101" s="2">
        <v>1392</v>
      </c>
      <c r="B101" s="2">
        <v>3.1930000000000001</v>
      </c>
      <c r="C101" s="2">
        <v>10.539</v>
      </c>
      <c r="D101" s="2">
        <v>3.282</v>
      </c>
      <c r="E101" s="2">
        <v>125.18899999999999</v>
      </c>
      <c r="F101">
        <f t="shared" si="2"/>
        <v>3.300657688694018</v>
      </c>
      <c r="G101">
        <f t="shared" si="3"/>
        <v>3.2111517367458866</v>
      </c>
    </row>
    <row r="102" spans="1:7" x14ac:dyDescent="0.25">
      <c r="A102" s="2">
        <v>1392.125</v>
      </c>
      <c r="B102" s="2">
        <v>3.1989999999999998</v>
      </c>
      <c r="C102" s="2">
        <v>10.638</v>
      </c>
      <c r="D102" s="2">
        <v>3.2330000000000001</v>
      </c>
      <c r="E102" s="2">
        <v>123.21899999999999</v>
      </c>
      <c r="F102">
        <f t="shared" si="2"/>
        <v>3.3254141919349798</v>
      </c>
      <c r="G102">
        <f t="shared" si="3"/>
        <v>3.2904423136405816</v>
      </c>
    </row>
    <row r="103" spans="1:7" x14ac:dyDescent="0.25">
      <c r="A103" s="2">
        <v>1392.25</v>
      </c>
      <c r="B103" s="2">
        <v>3.25</v>
      </c>
      <c r="C103" s="2">
        <v>10.808</v>
      </c>
      <c r="D103" s="2">
        <v>3.1709999999999998</v>
      </c>
      <c r="E103" s="2">
        <v>121.453</v>
      </c>
      <c r="F103">
        <f t="shared" si="2"/>
        <v>3.3255384615384616</v>
      </c>
      <c r="G103">
        <f t="shared" si="3"/>
        <v>3.4083885209713025</v>
      </c>
    </row>
    <row r="104" spans="1:7" x14ac:dyDescent="0.25">
      <c r="A104" s="2">
        <v>1392.375</v>
      </c>
      <c r="B104" s="2">
        <v>3.3519999999999999</v>
      </c>
      <c r="C104" s="2">
        <v>11.2</v>
      </c>
      <c r="D104" s="2">
        <v>3.0760000000000001</v>
      </c>
      <c r="E104" s="2">
        <v>120.502</v>
      </c>
      <c r="F104">
        <f t="shared" si="2"/>
        <v>3.3412887828162292</v>
      </c>
      <c r="G104">
        <f t="shared" si="3"/>
        <v>3.6410923276983094</v>
      </c>
    </row>
    <row r="105" spans="1:7" x14ac:dyDescent="0.25">
      <c r="A105" s="2">
        <v>1392.5</v>
      </c>
      <c r="B105" s="2">
        <v>3.431</v>
      </c>
      <c r="C105" s="2">
        <v>11.832000000000001</v>
      </c>
      <c r="D105" s="2">
        <v>2.9689999999999999</v>
      </c>
      <c r="E105" s="2">
        <v>120.239</v>
      </c>
      <c r="F105">
        <f t="shared" si="2"/>
        <v>3.4485572719323816</v>
      </c>
      <c r="G105">
        <f t="shared" si="3"/>
        <v>3.9851801953519708</v>
      </c>
    </row>
    <row r="106" spans="1:7" x14ac:dyDescent="0.25">
      <c r="A106" s="2">
        <v>1392.625</v>
      </c>
      <c r="B106" s="2">
        <v>3.4460000000000002</v>
      </c>
      <c r="C106" s="2">
        <v>12.417999999999999</v>
      </c>
      <c r="D106" s="2">
        <v>2.8940000000000001</v>
      </c>
      <c r="E106" s="2">
        <v>119.971</v>
      </c>
      <c r="F106">
        <f t="shared" si="2"/>
        <v>3.6035983749274516</v>
      </c>
      <c r="G106">
        <f t="shared" si="3"/>
        <v>4.2909467864547333</v>
      </c>
    </row>
    <row r="107" spans="1:7" x14ac:dyDescent="0.25">
      <c r="A107" s="2">
        <v>1392.75</v>
      </c>
      <c r="B107" s="2">
        <v>3.427</v>
      </c>
      <c r="C107" s="2">
        <v>12.648999999999999</v>
      </c>
      <c r="D107" s="2">
        <v>2.8719999999999999</v>
      </c>
      <c r="E107" s="2">
        <v>120.003</v>
      </c>
      <c r="F107">
        <f t="shared" si="2"/>
        <v>3.6909833673767141</v>
      </c>
      <c r="G107">
        <f t="shared" si="3"/>
        <v>4.4042479108635098</v>
      </c>
    </row>
    <row r="108" spans="1:7" x14ac:dyDescent="0.25">
      <c r="A108" s="2">
        <v>1392.875</v>
      </c>
      <c r="B108" s="2">
        <v>3.375</v>
      </c>
      <c r="C108" s="2">
        <v>12.669</v>
      </c>
      <c r="D108" s="2">
        <v>2.88</v>
      </c>
      <c r="E108" s="2">
        <v>121.209</v>
      </c>
      <c r="F108">
        <f t="shared" si="2"/>
        <v>3.7537777777777781</v>
      </c>
      <c r="G108">
        <f t="shared" si="3"/>
        <v>4.3989583333333337</v>
      </c>
    </row>
    <row r="109" spans="1:7" x14ac:dyDescent="0.25">
      <c r="A109" s="2">
        <v>1393</v>
      </c>
      <c r="B109" s="2">
        <v>3.1829999999999998</v>
      </c>
      <c r="C109" s="2">
        <v>12.643000000000001</v>
      </c>
      <c r="D109" s="2">
        <v>2.9390000000000001</v>
      </c>
      <c r="E109" s="2">
        <v>122.496</v>
      </c>
      <c r="F109">
        <f t="shared" si="2"/>
        <v>3.9720389569588441</v>
      </c>
      <c r="G109">
        <f t="shared" si="3"/>
        <v>4.3018033344675057</v>
      </c>
    </row>
    <row r="110" spans="1:7" x14ac:dyDescent="0.25">
      <c r="A110" s="2">
        <v>1393.125</v>
      </c>
      <c r="B110" s="2">
        <v>2.8079999999999998</v>
      </c>
      <c r="C110" s="2">
        <v>12.465999999999999</v>
      </c>
      <c r="D110" s="2">
        <v>3.0670000000000002</v>
      </c>
      <c r="E110" s="2">
        <v>121.404</v>
      </c>
      <c r="F110">
        <f t="shared" si="2"/>
        <v>4.4394586894586894</v>
      </c>
      <c r="G110">
        <f t="shared" si="3"/>
        <v>4.0645582001956306</v>
      </c>
    </row>
    <row r="111" spans="1:7" x14ac:dyDescent="0.25">
      <c r="A111" s="2">
        <v>1393.25</v>
      </c>
      <c r="B111" s="2">
        <v>2.3679999999999999</v>
      </c>
      <c r="C111" s="2">
        <v>12.209</v>
      </c>
      <c r="D111" s="2">
        <v>3.2320000000000002</v>
      </c>
      <c r="E111" s="2">
        <v>118.318</v>
      </c>
      <c r="F111">
        <f t="shared" si="2"/>
        <v>5.1558277027027026</v>
      </c>
      <c r="G111">
        <f t="shared" si="3"/>
        <v>3.7775371287128707</v>
      </c>
    </row>
    <row r="112" spans="1:7" x14ac:dyDescent="0.25">
      <c r="A112" s="2">
        <v>1393.375</v>
      </c>
      <c r="B112" s="2">
        <v>2.0230000000000001</v>
      </c>
      <c r="C112" s="2">
        <v>11.984999999999999</v>
      </c>
      <c r="D112" s="2">
        <v>3.3780000000000001</v>
      </c>
      <c r="E112" s="2">
        <v>115.49299999999999</v>
      </c>
      <c r="F112">
        <f t="shared" si="2"/>
        <v>5.924369747899159</v>
      </c>
      <c r="G112">
        <f t="shared" si="3"/>
        <v>3.5479573712255772</v>
      </c>
    </row>
    <row r="113" spans="1:7" x14ac:dyDescent="0.25">
      <c r="A113" s="2">
        <v>1393.5</v>
      </c>
      <c r="B113" s="2">
        <v>1.7809999999999999</v>
      </c>
      <c r="C113" s="2">
        <v>11.851000000000001</v>
      </c>
      <c r="D113" s="2">
        <v>3.488</v>
      </c>
      <c r="E113" s="2">
        <v>113.941</v>
      </c>
      <c r="F113">
        <f t="shared" si="2"/>
        <v>6.6541268950028085</v>
      </c>
      <c r="G113">
        <f t="shared" si="3"/>
        <v>3.3976490825688077</v>
      </c>
    </row>
    <row r="114" spans="1:7" x14ac:dyDescent="0.25">
      <c r="A114" s="2">
        <v>1393.625</v>
      </c>
      <c r="B114" s="2">
        <v>1.62</v>
      </c>
      <c r="C114" s="2">
        <v>11.704000000000001</v>
      </c>
      <c r="D114" s="2">
        <v>3.57</v>
      </c>
      <c r="E114" s="2">
        <v>112.753</v>
      </c>
      <c r="F114">
        <f t="shared" si="2"/>
        <v>7.2246913580246916</v>
      </c>
      <c r="G114">
        <f t="shared" si="3"/>
        <v>3.27843137254902</v>
      </c>
    </row>
    <row r="115" spans="1:7" x14ac:dyDescent="0.25">
      <c r="A115" s="2">
        <v>1393.75</v>
      </c>
      <c r="B115" s="2">
        <v>1.5640000000000001</v>
      </c>
      <c r="C115" s="2">
        <v>11.538</v>
      </c>
      <c r="D115" s="2">
        <v>3.617</v>
      </c>
      <c r="E115" s="2">
        <v>111.17100000000001</v>
      </c>
      <c r="F115">
        <f t="shared" si="2"/>
        <v>7.3772378516624038</v>
      </c>
      <c r="G115">
        <f t="shared" si="3"/>
        <v>3.1899364113906552</v>
      </c>
    </row>
    <row r="116" spans="1:7" x14ac:dyDescent="0.25">
      <c r="A116" s="2">
        <v>1393.875</v>
      </c>
      <c r="B116" s="2">
        <v>1.5980000000000001</v>
      </c>
      <c r="C116" s="2">
        <v>11.430999999999999</v>
      </c>
      <c r="D116" s="2">
        <v>3.6320000000000001</v>
      </c>
      <c r="E116" s="2">
        <v>109.94</v>
      </c>
      <c r="F116">
        <f t="shared" si="2"/>
        <v>7.1533166458072586</v>
      </c>
      <c r="G116">
        <f t="shared" si="3"/>
        <v>3.1473017621145369</v>
      </c>
    </row>
    <row r="117" spans="1:7" x14ac:dyDescent="0.25">
      <c r="A117" s="2">
        <v>1394</v>
      </c>
      <c r="B117" s="2">
        <v>1.669</v>
      </c>
      <c r="C117" s="2">
        <v>11.52</v>
      </c>
      <c r="D117" s="2">
        <v>3.617</v>
      </c>
      <c r="E117" s="2">
        <v>110.38500000000001</v>
      </c>
      <c r="F117">
        <f t="shared" si="2"/>
        <v>6.9023367285799875</v>
      </c>
      <c r="G117">
        <f t="shared" si="3"/>
        <v>3.1849599115288911</v>
      </c>
    </row>
    <row r="118" spans="1:7" x14ac:dyDescent="0.25">
      <c r="A118" s="2">
        <v>1394.125</v>
      </c>
      <c r="B118" s="2">
        <v>1.825</v>
      </c>
      <c r="C118" s="2">
        <v>12.327</v>
      </c>
      <c r="D118" s="2">
        <v>3.508</v>
      </c>
      <c r="E118" s="2">
        <v>113.626</v>
      </c>
      <c r="F118">
        <f t="shared" si="2"/>
        <v>6.754520547945206</v>
      </c>
      <c r="G118">
        <f t="shared" si="3"/>
        <v>3.5139680729760547</v>
      </c>
    </row>
    <row r="119" spans="1:7" x14ac:dyDescent="0.25">
      <c r="A119" s="2">
        <v>1394.25</v>
      </c>
      <c r="B119" s="2">
        <v>1.9890000000000001</v>
      </c>
      <c r="C119" s="2">
        <v>13.616</v>
      </c>
      <c r="D119" s="2">
        <v>3.3530000000000002</v>
      </c>
      <c r="E119" s="2">
        <v>118.03400000000001</v>
      </c>
      <c r="F119">
        <f t="shared" si="2"/>
        <v>6.8456510809451983</v>
      </c>
      <c r="G119">
        <f t="shared" si="3"/>
        <v>4.0608410378765285</v>
      </c>
    </row>
    <row r="120" spans="1:7" x14ac:dyDescent="0.25">
      <c r="A120" s="2">
        <v>1394.375</v>
      </c>
      <c r="B120" s="2">
        <v>2.081</v>
      </c>
      <c r="C120" s="2">
        <v>14.762</v>
      </c>
      <c r="D120" s="2">
        <v>3.2360000000000002</v>
      </c>
      <c r="E120" s="2">
        <v>122.255</v>
      </c>
      <c r="F120">
        <f t="shared" si="2"/>
        <v>7.093704949543489</v>
      </c>
      <c r="G120">
        <f t="shared" si="3"/>
        <v>4.5618046971569841</v>
      </c>
    </row>
    <row r="121" spans="1:7" x14ac:dyDescent="0.25">
      <c r="A121" s="2">
        <v>1394.5</v>
      </c>
      <c r="B121" s="2">
        <v>2.0649999999999999</v>
      </c>
      <c r="C121" s="2">
        <v>15.55</v>
      </c>
      <c r="D121" s="2">
        <v>3.1949999999999998</v>
      </c>
      <c r="E121" s="2">
        <v>125.248</v>
      </c>
      <c r="F121">
        <f t="shared" si="2"/>
        <v>7.5302663438256667</v>
      </c>
      <c r="G121">
        <f t="shared" si="3"/>
        <v>4.8669796557120506</v>
      </c>
    </row>
    <row r="122" spans="1:7" x14ac:dyDescent="0.25">
      <c r="A122" s="2">
        <v>1394.625</v>
      </c>
      <c r="B122" s="2">
        <v>2.0510000000000002</v>
      </c>
      <c r="C122" s="2">
        <v>16.172999999999998</v>
      </c>
      <c r="D122" s="2">
        <v>3.17</v>
      </c>
      <c r="E122" s="2">
        <v>126.512</v>
      </c>
      <c r="F122">
        <f t="shared" si="2"/>
        <v>7.8854217454900031</v>
      </c>
      <c r="G122">
        <f t="shared" si="3"/>
        <v>5.1018927444794953</v>
      </c>
    </row>
    <row r="123" spans="1:7" x14ac:dyDescent="0.25">
      <c r="A123" s="2">
        <v>1394.75</v>
      </c>
      <c r="B123" s="2">
        <v>2.1819999999999999</v>
      </c>
      <c r="C123" s="2">
        <v>16.099</v>
      </c>
      <c r="D123" s="2">
        <v>3.141</v>
      </c>
      <c r="E123" s="2">
        <v>126.36</v>
      </c>
      <c r="F123">
        <f t="shared" si="2"/>
        <v>7.3780934922089827</v>
      </c>
      <c r="G123">
        <f t="shared" si="3"/>
        <v>5.1254377586755808</v>
      </c>
    </row>
    <row r="124" spans="1:7" x14ac:dyDescent="0.25">
      <c r="A124" s="2">
        <v>1394.875</v>
      </c>
      <c r="B124" s="2">
        <v>2.5299999999999998</v>
      </c>
      <c r="C124" s="2">
        <v>15.166</v>
      </c>
      <c r="D124" s="2">
        <v>3.093</v>
      </c>
      <c r="E124" s="2">
        <v>125.78700000000001</v>
      </c>
      <c r="F124">
        <f t="shared" si="2"/>
        <v>5.9944664031620558</v>
      </c>
      <c r="G124">
        <f t="shared" si="3"/>
        <v>4.9033301002263174</v>
      </c>
    </row>
    <row r="125" spans="1:7" x14ac:dyDescent="0.25">
      <c r="A125" s="2">
        <v>1395</v>
      </c>
      <c r="B125" s="2">
        <v>3.0939999999999999</v>
      </c>
      <c r="C125" s="2">
        <v>13.691000000000001</v>
      </c>
      <c r="D125" s="2">
        <v>3.0070000000000001</v>
      </c>
      <c r="E125" s="2">
        <v>125.678</v>
      </c>
      <c r="F125">
        <f t="shared" si="2"/>
        <v>4.4250161603102782</v>
      </c>
      <c r="G125">
        <f t="shared" si="3"/>
        <v>4.553042899900233</v>
      </c>
    </row>
    <row r="126" spans="1:7" x14ac:dyDescent="0.25">
      <c r="A126" s="2">
        <v>1395.125</v>
      </c>
      <c r="B126" s="2">
        <v>3.6789999999999998</v>
      </c>
      <c r="C126" s="2">
        <v>12.250999999999999</v>
      </c>
      <c r="D126" s="2">
        <v>2.9119999999999999</v>
      </c>
      <c r="E126" s="2">
        <v>126.506</v>
      </c>
      <c r="F126">
        <f t="shared" si="2"/>
        <v>3.3299809730905139</v>
      </c>
      <c r="G126">
        <f t="shared" si="3"/>
        <v>4.2070741758241761</v>
      </c>
    </row>
    <row r="127" spans="1:7" x14ac:dyDescent="0.25">
      <c r="A127" s="2">
        <v>1395.25</v>
      </c>
      <c r="B127" s="2">
        <v>4.085</v>
      </c>
      <c r="C127" s="2">
        <v>11.25</v>
      </c>
      <c r="D127" s="2">
        <v>2.847</v>
      </c>
      <c r="E127" s="2">
        <v>127.333</v>
      </c>
      <c r="F127">
        <f t="shared" si="2"/>
        <v>2.7539779681762546</v>
      </c>
      <c r="G127">
        <f t="shared" si="3"/>
        <v>3.951527924130664</v>
      </c>
    </row>
    <row r="128" spans="1:7" x14ac:dyDescent="0.25">
      <c r="A128" s="2">
        <v>1395.375</v>
      </c>
      <c r="B128" s="2">
        <v>4.3029999999999999</v>
      </c>
      <c r="C128" s="2">
        <v>10.685</v>
      </c>
      <c r="D128" s="2">
        <v>2.82</v>
      </c>
      <c r="E128" s="2">
        <v>127.232</v>
      </c>
      <c r="F128">
        <f t="shared" si="2"/>
        <v>2.4831512897978154</v>
      </c>
      <c r="G128">
        <f t="shared" si="3"/>
        <v>3.7890070921985819</v>
      </c>
    </row>
    <row r="129" spans="1:7" x14ac:dyDescent="0.25">
      <c r="A129" s="2">
        <v>1395.5</v>
      </c>
      <c r="B129" s="2">
        <v>4.38</v>
      </c>
      <c r="C129" s="2">
        <v>10.401</v>
      </c>
      <c r="D129" s="2">
        <v>2.8130000000000002</v>
      </c>
      <c r="E129" s="2">
        <v>125.334</v>
      </c>
      <c r="F129">
        <f t="shared" si="2"/>
        <v>2.3746575342465754</v>
      </c>
      <c r="G129">
        <f t="shared" si="3"/>
        <v>3.6974760042659081</v>
      </c>
    </row>
    <row r="130" spans="1:7" x14ac:dyDescent="0.25">
      <c r="A130" s="2">
        <v>1395.625</v>
      </c>
      <c r="B130" s="2">
        <v>4.3150000000000004</v>
      </c>
      <c r="C130" s="2">
        <v>10.352</v>
      </c>
      <c r="D130" s="2">
        <v>2.8260000000000001</v>
      </c>
      <c r="E130" s="2">
        <v>122.25</v>
      </c>
      <c r="F130">
        <f t="shared" si="2"/>
        <v>2.3990730011587482</v>
      </c>
      <c r="G130">
        <f t="shared" si="3"/>
        <v>3.6631280962491153</v>
      </c>
    </row>
    <row r="131" spans="1:7" x14ac:dyDescent="0.25">
      <c r="A131" s="2">
        <v>1395.75</v>
      </c>
      <c r="B131" s="2">
        <v>4.109</v>
      </c>
      <c r="C131" s="2">
        <v>10.544</v>
      </c>
      <c r="D131" s="2">
        <v>2.859</v>
      </c>
      <c r="E131" s="2">
        <v>119.617</v>
      </c>
      <c r="F131">
        <f t="shared" si="2"/>
        <v>2.5660744706741303</v>
      </c>
      <c r="G131">
        <f t="shared" si="3"/>
        <v>3.6880027981811825</v>
      </c>
    </row>
    <row r="132" spans="1:7" x14ac:dyDescent="0.25">
      <c r="A132" s="2">
        <v>1395.875</v>
      </c>
      <c r="B132" s="2">
        <v>3.7639999999999998</v>
      </c>
      <c r="C132" s="2">
        <v>10.965999999999999</v>
      </c>
      <c r="D132" s="2">
        <v>2.9079999999999999</v>
      </c>
      <c r="E132" s="2">
        <v>117.744</v>
      </c>
      <c r="F132">
        <f t="shared" si="2"/>
        <v>2.9133900106269923</v>
      </c>
      <c r="G132">
        <f t="shared" si="3"/>
        <v>3.7709766162310867</v>
      </c>
    </row>
    <row r="133" spans="1:7" x14ac:dyDescent="0.25">
      <c r="A133" s="2">
        <v>1396</v>
      </c>
      <c r="B133" s="2">
        <v>3.1309999999999998</v>
      </c>
      <c r="C133" s="2">
        <v>11.842000000000001</v>
      </c>
      <c r="D133" s="2">
        <v>2.9940000000000002</v>
      </c>
      <c r="E133" s="2">
        <v>114.908</v>
      </c>
      <c r="F133">
        <f t="shared" ref="F133:F196" si="4">C133/B133</f>
        <v>3.7821782178217824</v>
      </c>
      <c r="G133">
        <f t="shared" ref="G133:G196" si="5">C133/D133</f>
        <v>3.9552438209752836</v>
      </c>
    </row>
    <row r="134" spans="1:7" x14ac:dyDescent="0.25">
      <c r="A134" s="2">
        <v>1396.125</v>
      </c>
      <c r="B134" s="2">
        <v>2.36</v>
      </c>
      <c r="C134" s="2">
        <v>12.967000000000001</v>
      </c>
      <c r="D134" s="2">
        <v>3.1179999999999999</v>
      </c>
      <c r="E134" s="2">
        <v>110.631</v>
      </c>
      <c r="F134">
        <f t="shared" si="4"/>
        <v>5.4944915254237294</v>
      </c>
      <c r="G134">
        <f t="shared" si="5"/>
        <v>4.1587556125721621</v>
      </c>
    </row>
    <row r="135" spans="1:7" x14ac:dyDescent="0.25">
      <c r="A135" s="2">
        <v>1396.25</v>
      </c>
      <c r="B135" s="2">
        <v>1.8029999999999999</v>
      </c>
      <c r="C135" s="2">
        <v>13.78</v>
      </c>
      <c r="D135" s="2">
        <v>3.234</v>
      </c>
      <c r="E135" s="2">
        <v>107.158</v>
      </c>
      <c r="F135">
        <f t="shared" si="4"/>
        <v>7.6428175263449809</v>
      </c>
      <c r="G135">
        <f t="shared" si="5"/>
        <v>4.2609771181199747</v>
      </c>
    </row>
    <row r="136" spans="1:7" x14ac:dyDescent="0.25">
      <c r="A136" s="2">
        <v>1396.375</v>
      </c>
      <c r="B136" s="2">
        <v>1.4670000000000001</v>
      </c>
      <c r="C136" s="2">
        <v>14.161</v>
      </c>
      <c r="D136" s="2">
        <v>3.3490000000000002</v>
      </c>
      <c r="E136" s="2">
        <v>106.485</v>
      </c>
      <c r="F136">
        <f t="shared" si="4"/>
        <v>9.653033401499659</v>
      </c>
      <c r="G136">
        <f t="shared" si="5"/>
        <v>4.2284263959390858</v>
      </c>
    </row>
    <row r="137" spans="1:7" x14ac:dyDescent="0.25">
      <c r="A137" s="2">
        <v>1396.5</v>
      </c>
      <c r="B137" s="2">
        <v>1.268</v>
      </c>
      <c r="C137" s="2">
        <v>14.192</v>
      </c>
      <c r="D137" s="2">
        <v>3.4809999999999999</v>
      </c>
      <c r="E137" s="2">
        <v>108.31</v>
      </c>
      <c r="F137">
        <f t="shared" si="4"/>
        <v>11.192429022082019</v>
      </c>
      <c r="G137">
        <f t="shared" si="5"/>
        <v>4.0769893708704394</v>
      </c>
    </row>
    <row r="138" spans="1:7" x14ac:dyDescent="0.25">
      <c r="A138" s="2">
        <v>1396.625</v>
      </c>
      <c r="B138" s="2">
        <v>1.1870000000000001</v>
      </c>
      <c r="C138" s="2">
        <v>14.036</v>
      </c>
      <c r="D138" s="2">
        <v>3.6</v>
      </c>
      <c r="E138" s="2">
        <v>110.217</v>
      </c>
      <c r="F138">
        <f t="shared" si="4"/>
        <v>11.824768323504633</v>
      </c>
      <c r="G138">
        <f t="shared" si="5"/>
        <v>3.8988888888888886</v>
      </c>
    </row>
    <row r="139" spans="1:7" x14ac:dyDescent="0.25">
      <c r="A139" s="2">
        <v>1396.75</v>
      </c>
      <c r="B139" s="2">
        <v>1.2729999999999999</v>
      </c>
      <c r="C139" s="2">
        <v>13.782999999999999</v>
      </c>
      <c r="D139" s="2">
        <v>3.6539999999999999</v>
      </c>
      <c r="E139" s="2">
        <v>111.669</v>
      </c>
      <c r="F139">
        <f t="shared" si="4"/>
        <v>10.827179890023567</v>
      </c>
      <c r="G139">
        <f t="shared" si="5"/>
        <v>3.7720306513409962</v>
      </c>
    </row>
    <row r="140" spans="1:7" x14ac:dyDescent="0.25">
      <c r="A140" s="2">
        <v>1396.875</v>
      </c>
      <c r="B140" s="2">
        <v>1.5309999999999999</v>
      </c>
      <c r="C140" s="2">
        <v>13.423</v>
      </c>
      <c r="D140" s="2">
        <v>3.6269999999999998</v>
      </c>
      <c r="E140" s="2">
        <v>113.373</v>
      </c>
      <c r="F140">
        <f t="shared" si="4"/>
        <v>8.767472240365775</v>
      </c>
      <c r="G140">
        <f t="shared" si="5"/>
        <v>3.700854700854701</v>
      </c>
    </row>
    <row r="141" spans="1:7" x14ac:dyDescent="0.25">
      <c r="A141" s="2">
        <v>1397</v>
      </c>
      <c r="B141" s="2">
        <v>1.9510000000000001</v>
      </c>
      <c r="C141" s="2">
        <v>13.026</v>
      </c>
      <c r="D141" s="2">
        <v>3.5150000000000001</v>
      </c>
      <c r="E141" s="2">
        <v>115.006</v>
      </c>
      <c r="F141">
        <f t="shared" si="4"/>
        <v>6.6765761148129164</v>
      </c>
      <c r="G141">
        <f t="shared" si="5"/>
        <v>3.7058321479374108</v>
      </c>
    </row>
    <row r="142" spans="1:7" x14ac:dyDescent="0.25">
      <c r="A142" s="2">
        <v>1397.125</v>
      </c>
      <c r="B142" s="2">
        <v>2.4500000000000002</v>
      </c>
      <c r="C142" s="2">
        <v>12.699</v>
      </c>
      <c r="D142" s="2">
        <v>3.35</v>
      </c>
      <c r="E142" s="2">
        <v>115.8</v>
      </c>
      <c r="F142">
        <f t="shared" si="4"/>
        <v>5.1832653061224487</v>
      </c>
      <c r="G142">
        <f t="shared" si="5"/>
        <v>3.7907462686567164</v>
      </c>
    </row>
    <row r="143" spans="1:7" x14ac:dyDescent="0.25">
      <c r="A143" s="2">
        <v>1397.25</v>
      </c>
      <c r="B143" s="2">
        <v>2.85</v>
      </c>
      <c r="C143" s="2">
        <v>12.53</v>
      </c>
      <c r="D143" s="2">
        <v>3.222</v>
      </c>
      <c r="E143" s="2">
        <v>116.455</v>
      </c>
      <c r="F143">
        <f t="shared" si="4"/>
        <v>4.3964912280701753</v>
      </c>
      <c r="G143">
        <f t="shared" si="5"/>
        <v>3.8888888888888888</v>
      </c>
    </row>
    <row r="144" spans="1:7" x14ac:dyDescent="0.25">
      <c r="A144" s="2">
        <v>1397.375</v>
      </c>
      <c r="B144" s="2">
        <v>3.1869999999999998</v>
      </c>
      <c r="C144" s="2">
        <v>12.337</v>
      </c>
      <c r="D144" s="2">
        <v>3.149</v>
      </c>
      <c r="E144" s="2">
        <v>118.11499999999999</v>
      </c>
      <c r="F144">
        <f t="shared" si="4"/>
        <v>3.8710385942893004</v>
      </c>
      <c r="G144">
        <f t="shared" si="5"/>
        <v>3.9177516671959349</v>
      </c>
    </row>
    <row r="145" spans="1:7" x14ac:dyDescent="0.25">
      <c r="A145" s="2">
        <v>1397.5</v>
      </c>
      <c r="B145" s="2">
        <v>3.5430000000000001</v>
      </c>
      <c r="C145" s="2">
        <v>11.996</v>
      </c>
      <c r="D145" s="2">
        <v>3.113</v>
      </c>
      <c r="E145" s="2">
        <v>120.18899999999999</v>
      </c>
      <c r="F145">
        <f t="shared" si="4"/>
        <v>3.3858312164832065</v>
      </c>
      <c r="G145">
        <f t="shared" si="5"/>
        <v>3.8535175072277545</v>
      </c>
    </row>
    <row r="146" spans="1:7" x14ac:dyDescent="0.25">
      <c r="A146" s="2">
        <v>1397.625</v>
      </c>
      <c r="B146" s="2">
        <v>3.8980000000000001</v>
      </c>
      <c r="C146" s="2">
        <v>11.526</v>
      </c>
      <c r="D146" s="2">
        <v>3.12</v>
      </c>
      <c r="E146" s="2">
        <v>121.17</v>
      </c>
      <c r="F146">
        <f t="shared" si="4"/>
        <v>2.9569009748589017</v>
      </c>
      <c r="G146">
        <f t="shared" si="5"/>
        <v>3.694230769230769</v>
      </c>
    </row>
    <row r="147" spans="1:7" x14ac:dyDescent="0.25">
      <c r="A147" s="2">
        <v>1397.75</v>
      </c>
      <c r="B147" s="2">
        <v>4.1399999999999997</v>
      </c>
      <c r="C147" s="2">
        <v>11.166</v>
      </c>
      <c r="D147" s="2">
        <v>3.1520000000000001</v>
      </c>
      <c r="E147" s="2">
        <v>121.985</v>
      </c>
      <c r="F147">
        <f t="shared" si="4"/>
        <v>2.6971014492753627</v>
      </c>
      <c r="G147">
        <f t="shared" si="5"/>
        <v>3.5425126903553301</v>
      </c>
    </row>
    <row r="148" spans="1:7" x14ac:dyDescent="0.25">
      <c r="A148" s="2">
        <v>1397.875</v>
      </c>
      <c r="B148" s="2">
        <v>4.3090000000000002</v>
      </c>
      <c r="C148" s="2">
        <v>10.888</v>
      </c>
      <c r="D148" s="2">
        <v>3.1960000000000002</v>
      </c>
      <c r="E148" s="2">
        <v>124.45699999999999</v>
      </c>
      <c r="F148">
        <f t="shared" si="4"/>
        <v>2.526804362961244</v>
      </c>
      <c r="G148">
        <f t="shared" si="5"/>
        <v>3.4067584480600748</v>
      </c>
    </row>
    <row r="149" spans="1:7" x14ac:dyDescent="0.25">
      <c r="A149" s="2">
        <v>1398</v>
      </c>
      <c r="B149" s="2">
        <v>4.6230000000000002</v>
      </c>
      <c r="C149" s="2">
        <v>10.586</v>
      </c>
      <c r="D149" s="2">
        <v>3.2320000000000002</v>
      </c>
      <c r="E149" s="2">
        <v>129.077</v>
      </c>
      <c r="F149">
        <f t="shared" si="4"/>
        <v>2.2898550724637681</v>
      </c>
      <c r="G149">
        <f t="shared" si="5"/>
        <v>3.2753712871287126</v>
      </c>
    </row>
    <row r="150" spans="1:7" x14ac:dyDescent="0.25">
      <c r="A150" s="2">
        <v>1398.125</v>
      </c>
      <c r="B150" s="2">
        <v>5.1020000000000003</v>
      </c>
      <c r="C150" s="2">
        <v>10.391</v>
      </c>
      <c r="D150" s="2">
        <v>3.2370000000000001</v>
      </c>
      <c r="E150" s="2">
        <v>134.142</v>
      </c>
      <c r="F150">
        <f t="shared" si="4"/>
        <v>2.0366522932183457</v>
      </c>
      <c r="G150">
        <f t="shared" si="5"/>
        <v>3.2100710534445471</v>
      </c>
    </row>
    <row r="151" spans="1:7" x14ac:dyDescent="0.25">
      <c r="A151" s="2">
        <v>1398.25</v>
      </c>
      <c r="B151" s="2">
        <v>5.5049999999999999</v>
      </c>
      <c r="C151" s="2">
        <v>10.366</v>
      </c>
      <c r="D151" s="2">
        <v>3.2149999999999999</v>
      </c>
      <c r="E151" s="2">
        <v>137.18899999999999</v>
      </c>
      <c r="F151">
        <f t="shared" si="4"/>
        <v>1.8830154405086286</v>
      </c>
      <c r="G151">
        <f t="shared" si="5"/>
        <v>3.2242612752721618</v>
      </c>
    </row>
    <row r="152" spans="1:7" x14ac:dyDescent="0.25">
      <c r="A152" s="2">
        <v>1398.375</v>
      </c>
      <c r="B152" s="2">
        <v>5.649</v>
      </c>
      <c r="C152" s="2">
        <v>10.388</v>
      </c>
      <c r="D152" s="2">
        <v>3.2069999999999999</v>
      </c>
      <c r="E152" s="2">
        <v>137.74600000000001</v>
      </c>
      <c r="F152">
        <f t="shared" si="4"/>
        <v>1.838909541511772</v>
      </c>
      <c r="G152">
        <f t="shared" si="5"/>
        <v>3.2391643280324294</v>
      </c>
    </row>
    <row r="153" spans="1:7" x14ac:dyDescent="0.25">
      <c r="A153" s="2">
        <v>1398.5</v>
      </c>
      <c r="B153" s="2">
        <v>5.6139999999999999</v>
      </c>
      <c r="C153" s="2">
        <v>10.471</v>
      </c>
      <c r="D153" s="2">
        <v>3.222</v>
      </c>
      <c r="E153" s="2">
        <v>136.893</v>
      </c>
      <c r="F153">
        <f t="shared" si="4"/>
        <v>1.8651585322408266</v>
      </c>
      <c r="G153">
        <f t="shared" si="5"/>
        <v>3.2498448168839231</v>
      </c>
    </row>
    <row r="154" spans="1:7" x14ac:dyDescent="0.25">
      <c r="A154" s="2">
        <v>1398.625</v>
      </c>
      <c r="B154" s="2">
        <v>5.4820000000000002</v>
      </c>
      <c r="C154" s="2">
        <v>10.62</v>
      </c>
      <c r="D154" s="2">
        <v>3.25</v>
      </c>
      <c r="E154" s="2">
        <v>135.94300000000001</v>
      </c>
      <c r="F154">
        <f t="shared" si="4"/>
        <v>1.9372491791317035</v>
      </c>
      <c r="G154">
        <f t="shared" si="5"/>
        <v>3.2676923076923075</v>
      </c>
    </row>
    <row r="155" spans="1:7" x14ac:dyDescent="0.25">
      <c r="A155" s="2">
        <v>1398.75</v>
      </c>
      <c r="B155" s="2">
        <v>5.3319999999999999</v>
      </c>
      <c r="C155" s="2">
        <v>10.721</v>
      </c>
      <c r="D155" s="2">
        <v>3.27</v>
      </c>
      <c r="E155" s="2">
        <v>134.50899999999999</v>
      </c>
      <c r="F155">
        <f t="shared" si="4"/>
        <v>2.0106901725431356</v>
      </c>
      <c r="G155">
        <f t="shared" si="5"/>
        <v>3.2785932721712538</v>
      </c>
    </row>
    <row r="156" spans="1:7" x14ac:dyDescent="0.25">
      <c r="A156" s="2">
        <v>1398.875</v>
      </c>
      <c r="B156" s="2">
        <v>5.1029999999999998</v>
      </c>
      <c r="C156" s="2">
        <v>10.814</v>
      </c>
      <c r="D156" s="2">
        <v>3.2839999999999998</v>
      </c>
      <c r="E156" s="2">
        <v>131.38399999999999</v>
      </c>
      <c r="F156">
        <f t="shared" si="4"/>
        <v>2.1191456006270823</v>
      </c>
      <c r="G156">
        <f t="shared" si="5"/>
        <v>3.2929354445797809</v>
      </c>
    </row>
    <row r="157" spans="1:7" x14ac:dyDescent="0.25">
      <c r="A157" s="2">
        <v>1399</v>
      </c>
      <c r="B157" s="2">
        <v>4.8689999999999998</v>
      </c>
      <c r="C157" s="2">
        <v>10.891</v>
      </c>
      <c r="D157" s="2">
        <v>3.2709999999999999</v>
      </c>
      <c r="E157" s="2">
        <v>127.15900000000001</v>
      </c>
      <c r="F157">
        <f t="shared" si="4"/>
        <v>2.2368042719244201</v>
      </c>
      <c r="G157">
        <f t="shared" si="5"/>
        <v>3.3295628248242131</v>
      </c>
    </row>
    <row r="158" spans="1:7" x14ac:dyDescent="0.25">
      <c r="A158" s="2">
        <v>1399.125</v>
      </c>
      <c r="B158" s="2">
        <v>4.7489999999999997</v>
      </c>
      <c r="C158" s="2">
        <v>10.884</v>
      </c>
      <c r="D158" s="2">
        <v>3.2240000000000002</v>
      </c>
      <c r="E158" s="2">
        <v>124.24</v>
      </c>
      <c r="F158">
        <f t="shared" si="4"/>
        <v>2.2918509159823124</v>
      </c>
      <c r="G158">
        <f t="shared" si="5"/>
        <v>3.3759305210918114</v>
      </c>
    </row>
    <row r="159" spans="1:7" x14ac:dyDescent="0.25">
      <c r="A159" s="2">
        <v>1399.25</v>
      </c>
      <c r="B159" s="2">
        <v>4.79</v>
      </c>
      <c r="C159" s="2">
        <v>10.795</v>
      </c>
      <c r="D159" s="2">
        <v>3.141</v>
      </c>
      <c r="E159" s="2">
        <v>123.26600000000001</v>
      </c>
      <c r="F159">
        <f t="shared" si="4"/>
        <v>2.2536534446764089</v>
      </c>
      <c r="G159">
        <f t="shared" si="5"/>
        <v>3.4368035657433937</v>
      </c>
    </row>
    <row r="160" spans="1:7" x14ac:dyDescent="0.25">
      <c r="A160" s="2">
        <v>1399.375</v>
      </c>
      <c r="B160" s="2">
        <v>4.835</v>
      </c>
      <c r="C160" s="2">
        <v>10.727</v>
      </c>
      <c r="D160" s="2">
        <v>3.0569999999999999</v>
      </c>
      <c r="E160" s="2">
        <v>123.59099999999999</v>
      </c>
      <c r="F160">
        <f t="shared" si="4"/>
        <v>2.218614270941055</v>
      </c>
      <c r="G160">
        <f t="shared" si="5"/>
        <v>3.508995747464835</v>
      </c>
    </row>
    <row r="161" spans="1:7" x14ac:dyDescent="0.25">
      <c r="A161" s="2">
        <v>1399.5</v>
      </c>
      <c r="B161" s="2">
        <v>4.8410000000000002</v>
      </c>
      <c r="C161" s="2">
        <v>10.707000000000001</v>
      </c>
      <c r="D161" s="2">
        <v>2.992</v>
      </c>
      <c r="E161" s="2">
        <v>124.83799999999999</v>
      </c>
      <c r="F161">
        <f t="shared" si="4"/>
        <v>2.2117331129931834</v>
      </c>
      <c r="G161">
        <f t="shared" si="5"/>
        <v>3.5785427807486632</v>
      </c>
    </row>
    <row r="162" spans="1:7" x14ac:dyDescent="0.25">
      <c r="A162" s="2">
        <v>1399.625</v>
      </c>
      <c r="B162" s="2">
        <v>4.7270000000000003</v>
      </c>
      <c r="C162" s="2">
        <v>10.787000000000001</v>
      </c>
      <c r="D162" s="2">
        <v>2.9630000000000001</v>
      </c>
      <c r="E162" s="2">
        <v>127.399</v>
      </c>
      <c r="F162">
        <f t="shared" si="4"/>
        <v>2.2819970382906707</v>
      </c>
      <c r="G162">
        <f t="shared" si="5"/>
        <v>3.6405669929125888</v>
      </c>
    </row>
    <row r="163" spans="1:7" x14ac:dyDescent="0.25">
      <c r="A163" s="2">
        <v>1399.75</v>
      </c>
      <c r="B163" s="2">
        <v>4.1429999999999998</v>
      </c>
      <c r="C163" s="2">
        <v>11.222</v>
      </c>
      <c r="D163" s="2">
        <v>3.0329999999999999</v>
      </c>
      <c r="E163" s="2">
        <v>129.82499999999999</v>
      </c>
      <c r="F163">
        <f t="shared" si="4"/>
        <v>2.7086652184407436</v>
      </c>
      <c r="G163">
        <f t="shared" si="5"/>
        <v>3.6999670293438838</v>
      </c>
    </row>
    <row r="164" spans="1:7" x14ac:dyDescent="0.25">
      <c r="A164" s="2">
        <v>1399.875</v>
      </c>
      <c r="B164" s="2">
        <v>3.3660000000000001</v>
      </c>
      <c r="C164" s="2">
        <v>11.785</v>
      </c>
      <c r="D164" s="2">
        <v>3.141</v>
      </c>
      <c r="E164" s="2">
        <v>129.83699999999999</v>
      </c>
      <c r="F164">
        <f t="shared" si="4"/>
        <v>3.5011883541295306</v>
      </c>
      <c r="G164">
        <f t="shared" si="5"/>
        <v>3.7519898121617321</v>
      </c>
    </row>
    <row r="165" spans="1:7" x14ac:dyDescent="0.25">
      <c r="A165" s="2">
        <v>1400</v>
      </c>
      <c r="B165" s="2">
        <v>2.9470000000000001</v>
      </c>
      <c r="C165" s="2">
        <v>12.065</v>
      </c>
      <c r="D165" s="2">
        <v>3.1779999999999999</v>
      </c>
      <c r="E165" s="2">
        <v>126.212</v>
      </c>
      <c r="F165">
        <f t="shared" si="4"/>
        <v>4.0939938920936543</v>
      </c>
      <c r="G165">
        <f t="shared" si="5"/>
        <v>3.7964128382630586</v>
      </c>
    </row>
    <row r="166" spans="1:7" x14ac:dyDescent="0.25">
      <c r="A166" s="2">
        <v>1400.125</v>
      </c>
      <c r="B166" s="2">
        <v>2.8860000000000001</v>
      </c>
      <c r="C166" s="2">
        <v>12.112</v>
      </c>
      <c r="D166" s="2">
        <v>3.137</v>
      </c>
      <c r="E166" s="2">
        <v>121.45699999999999</v>
      </c>
      <c r="F166">
        <f t="shared" si="4"/>
        <v>4.1968121968121963</v>
      </c>
      <c r="G166">
        <f t="shared" si="5"/>
        <v>3.8610137073637234</v>
      </c>
    </row>
    <row r="167" spans="1:7" x14ac:dyDescent="0.25">
      <c r="A167" s="2">
        <v>1400.25</v>
      </c>
      <c r="B167" s="2">
        <v>2.9159999999999999</v>
      </c>
      <c r="C167" s="2">
        <v>12.266</v>
      </c>
      <c r="D167" s="2">
        <v>3.016</v>
      </c>
      <c r="E167" s="2">
        <v>117.75700000000001</v>
      </c>
      <c r="F167">
        <f t="shared" si="4"/>
        <v>4.2064471879286698</v>
      </c>
      <c r="G167">
        <f t="shared" si="5"/>
        <v>4.066976127320955</v>
      </c>
    </row>
    <row r="168" spans="1:7" x14ac:dyDescent="0.25">
      <c r="A168" s="2">
        <v>1400.375</v>
      </c>
      <c r="B168" s="2">
        <v>2.9870000000000001</v>
      </c>
      <c r="C168" s="2">
        <v>12.656000000000001</v>
      </c>
      <c r="D168" s="2">
        <v>2.7869999999999999</v>
      </c>
      <c r="E168" s="2">
        <v>115.965</v>
      </c>
      <c r="F168">
        <f t="shared" si="4"/>
        <v>4.2370271175092062</v>
      </c>
      <c r="G168">
        <f t="shared" si="5"/>
        <v>4.5410836024399002</v>
      </c>
    </row>
    <row r="169" spans="1:7" x14ac:dyDescent="0.25">
      <c r="A169" s="2">
        <v>1400.5</v>
      </c>
      <c r="B169" s="2">
        <v>2.9820000000000002</v>
      </c>
      <c r="C169" s="2">
        <v>13.08</v>
      </c>
      <c r="D169" s="2">
        <v>2.6080000000000001</v>
      </c>
      <c r="E169" s="2">
        <v>114.068</v>
      </c>
      <c r="F169">
        <f t="shared" si="4"/>
        <v>4.3863179074446679</v>
      </c>
      <c r="G169">
        <f t="shared" si="5"/>
        <v>5.0153374233128831</v>
      </c>
    </row>
    <row r="170" spans="1:7" x14ac:dyDescent="0.25">
      <c r="A170" s="2">
        <v>1400.625</v>
      </c>
      <c r="B170" s="2">
        <v>2.7719999999999998</v>
      </c>
      <c r="C170" s="2">
        <v>13.442</v>
      </c>
      <c r="D170" s="2">
        <v>2.6070000000000002</v>
      </c>
      <c r="E170" s="2">
        <v>110.988</v>
      </c>
      <c r="F170">
        <f t="shared" si="4"/>
        <v>4.8492063492063497</v>
      </c>
      <c r="G170">
        <f t="shared" si="5"/>
        <v>5.1561181434599153</v>
      </c>
    </row>
    <row r="171" spans="1:7" x14ac:dyDescent="0.25">
      <c r="A171" s="2">
        <v>1400.75</v>
      </c>
      <c r="B171" s="2">
        <v>2.411</v>
      </c>
      <c r="C171" s="2">
        <v>13.894</v>
      </c>
      <c r="D171" s="2">
        <v>2.7109999999999999</v>
      </c>
      <c r="E171" s="2">
        <v>107.863</v>
      </c>
      <c r="F171">
        <f t="shared" si="4"/>
        <v>5.7627540439651597</v>
      </c>
      <c r="G171">
        <f t="shared" si="5"/>
        <v>5.1250461084470675</v>
      </c>
    </row>
    <row r="172" spans="1:7" x14ac:dyDescent="0.25">
      <c r="A172" s="2">
        <v>1400.875</v>
      </c>
      <c r="B172" s="2">
        <v>1.978</v>
      </c>
      <c r="C172" s="2">
        <v>14.462999999999999</v>
      </c>
      <c r="D172" s="2">
        <v>2.8570000000000002</v>
      </c>
      <c r="E172" s="2">
        <v>106.092</v>
      </c>
      <c r="F172">
        <f t="shared" si="4"/>
        <v>7.3119312436804851</v>
      </c>
      <c r="G172">
        <f t="shared" si="5"/>
        <v>5.0623031151557569</v>
      </c>
    </row>
    <row r="173" spans="1:7" x14ac:dyDescent="0.25">
      <c r="A173" s="2">
        <v>1401</v>
      </c>
      <c r="B173" s="2">
        <v>1.524</v>
      </c>
      <c r="C173" s="2">
        <v>15.006</v>
      </c>
      <c r="D173" s="2">
        <v>3.044</v>
      </c>
      <c r="E173" s="2">
        <v>105.74</v>
      </c>
      <c r="F173">
        <f t="shared" si="4"/>
        <v>9.8464566929133852</v>
      </c>
      <c r="G173">
        <f t="shared" si="5"/>
        <v>4.9296977660972408</v>
      </c>
    </row>
    <row r="174" spans="1:7" x14ac:dyDescent="0.25">
      <c r="A174" s="2">
        <v>1401.125</v>
      </c>
      <c r="B174" s="2">
        <v>1.069</v>
      </c>
      <c r="C174" s="2">
        <v>15.5</v>
      </c>
      <c r="D174" s="2">
        <v>3.2850000000000001</v>
      </c>
      <c r="E174" s="2">
        <v>105.949</v>
      </c>
      <c r="F174">
        <f t="shared" si="4"/>
        <v>14.49953227315248</v>
      </c>
      <c r="G174">
        <f t="shared" si="5"/>
        <v>4.71841704718417</v>
      </c>
    </row>
    <row r="175" spans="1:7" x14ac:dyDescent="0.25">
      <c r="A175" s="2">
        <v>1401.25</v>
      </c>
      <c r="B175" s="2">
        <v>0.71199999999999997</v>
      </c>
      <c r="C175" s="2">
        <v>15.863</v>
      </c>
      <c r="D175" s="2">
        <v>3.5089999999999999</v>
      </c>
      <c r="E175" s="2">
        <v>106.994</v>
      </c>
      <c r="F175">
        <f t="shared" si="4"/>
        <v>22.279494382022474</v>
      </c>
      <c r="G175">
        <f t="shared" si="5"/>
        <v>4.5206611570247937</v>
      </c>
    </row>
    <row r="176" spans="1:7" x14ac:dyDescent="0.25">
      <c r="A176" s="2">
        <v>1401.375</v>
      </c>
      <c r="B176" s="2">
        <v>0.55200000000000005</v>
      </c>
      <c r="C176" s="2">
        <v>15.932</v>
      </c>
      <c r="D176" s="2">
        <v>3.6440000000000001</v>
      </c>
      <c r="E176" s="2">
        <v>109.714</v>
      </c>
      <c r="F176">
        <f t="shared" si="4"/>
        <v>28.862318840579707</v>
      </c>
      <c r="G176">
        <f t="shared" si="5"/>
        <v>4.37211855104281</v>
      </c>
    </row>
    <row r="177" spans="1:7" x14ac:dyDescent="0.25">
      <c r="A177" s="2">
        <v>1401.5</v>
      </c>
      <c r="B177" s="2">
        <v>0.55600000000000005</v>
      </c>
      <c r="C177" s="2">
        <v>15.632999999999999</v>
      </c>
      <c r="D177" s="2">
        <v>3.7090000000000001</v>
      </c>
      <c r="E177" s="2">
        <v>112.018</v>
      </c>
      <c r="F177">
        <f t="shared" si="4"/>
        <v>28.116906474820141</v>
      </c>
      <c r="G177">
        <f t="shared" si="5"/>
        <v>4.2148827177136692</v>
      </c>
    </row>
    <row r="178" spans="1:7" x14ac:dyDescent="0.25">
      <c r="A178" s="2">
        <v>1401.625</v>
      </c>
      <c r="B178" s="2">
        <v>0.67400000000000004</v>
      </c>
      <c r="C178" s="2">
        <v>15.055999999999999</v>
      </c>
      <c r="D178" s="2">
        <v>3.7320000000000002</v>
      </c>
      <c r="E178" s="2">
        <v>111.745</v>
      </c>
      <c r="F178">
        <f t="shared" si="4"/>
        <v>22.33827893175074</v>
      </c>
      <c r="G178">
        <f t="shared" si="5"/>
        <v>4.0342979635584131</v>
      </c>
    </row>
    <row r="179" spans="1:7" x14ac:dyDescent="0.25">
      <c r="A179" s="2">
        <v>1401.75</v>
      </c>
      <c r="B179" s="2">
        <v>0.92300000000000004</v>
      </c>
      <c r="C179" s="2">
        <v>14.189</v>
      </c>
      <c r="D179" s="2">
        <v>3.7130000000000001</v>
      </c>
      <c r="E179" s="2">
        <v>108.941</v>
      </c>
      <c r="F179">
        <f t="shared" si="4"/>
        <v>15.372697724810401</v>
      </c>
      <c r="G179">
        <f t="shared" si="5"/>
        <v>3.8214381901427417</v>
      </c>
    </row>
    <row r="180" spans="1:7" x14ac:dyDescent="0.25">
      <c r="A180" s="2">
        <v>1401.875</v>
      </c>
      <c r="B180" s="2">
        <v>1.264</v>
      </c>
      <c r="C180" s="2">
        <v>13.157999999999999</v>
      </c>
      <c r="D180" s="2">
        <v>3.67</v>
      </c>
      <c r="E180" s="2">
        <v>106.901</v>
      </c>
      <c r="F180">
        <f t="shared" si="4"/>
        <v>10.409810126582277</v>
      </c>
      <c r="G180">
        <f t="shared" si="5"/>
        <v>3.5852861035422343</v>
      </c>
    </row>
    <row r="181" spans="1:7" x14ac:dyDescent="0.25">
      <c r="A181" s="2">
        <v>1402</v>
      </c>
      <c r="B181" s="2">
        <v>1.6279999999999999</v>
      </c>
      <c r="C181" s="2">
        <v>12.099</v>
      </c>
      <c r="D181" s="2">
        <v>3.6269999999999998</v>
      </c>
      <c r="E181" s="2">
        <v>106.872</v>
      </c>
      <c r="F181">
        <f t="shared" si="4"/>
        <v>7.4318181818181825</v>
      </c>
      <c r="G181">
        <f t="shared" si="5"/>
        <v>3.3358147229114974</v>
      </c>
    </row>
    <row r="182" spans="1:7" x14ac:dyDescent="0.25">
      <c r="A182" s="2">
        <v>1402.125</v>
      </c>
      <c r="B182" s="2">
        <v>1.8580000000000001</v>
      </c>
      <c r="C182" s="2">
        <v>11.425000000000001</v>
      </c>
      <c r="D182" s="2">
        <v>3.6070000000000002</v>
      </c>
      <c r="E182" s="2">
        <v>107.839</v>
      </c>
      <c r="F182">
        <f t="shared" si="4"/>
        <v>6.1490850376749195</v>
      </c>
      <c r="G182">
        <f t="shared" si="5"/>
        <v>3.167452176323815</v>
      </c>
    </row>
    <row r="183" spans="1:7" x14ac:dyDescent="0.25">
      <c r="A183" s="2">
        <v>1402.25</v>
      </c>
      <c r="B183" s="2">
        <v>1.9490000000000001</v>
      </c>
      <c r="C183" s="2">
        <v>11.249000000000001</v>
      </c>
      <c r="D183" s="2">
        <v>3.597</v>
      </c>
      <c r="E183" s="2">
        <v>109.157</v>
      </c>
      <c r="F183">
        <f t="shared" si="4"/>
        <v>5.7716777834787072</v>
      </c>
      <c r="G183">
        <f t="shared" si="5"/>
        <v>3.1273283291631917</v>
      </c>
    </row>
    <row r="184" spans="1:7" x14ac:dyDescent="0.25">
      <c r="A184" s="2">
        <v>1402.375</v>
      </c>
      <c r="B184" s="2">
        <v>1.9730000000000001</v>
      </c>
      <c r="C184" s="2">
        <v>11.433</v>
      </c>
      <c r="D184" s="2">
        <v>3.5760000000000001</v>
      </c>
      <c r="E184" s="2">
        <v>111.04</v>
      </c>
      <c r="F184">
        <f t="shared" si="4"/>
        <v>5.7947288393309675</v>
      </c>
      <c r="G184">
        <f t="shared" si="5"/>
        <v>3.1971476510067114</v>
      </c>
    </row>
    <row r="185" spans="1:7" x14ac:dyDescent="0.25">
      <c r="A185" s="2">
        <v>1402.5</v>
      </c>
      <c r="B185" s="2">
        <v>1.95</v>
      </c>
      <c r="C185" s="2">
        <v>11.861000000000001</v>
      </c>
      <c r="D185" s="2">
        <v>3.5489999999999999</v>
      </c>
      <c r="E185" s="2">
        <v>113.208</v>
      </c>
      <c r="F185">
        <f t="shared" si="4"/>
        <v>6.0825641025641026</v>
      </c>
      <c r="G185">
        <f t="shared" si="5"/>
        <v>3.3420681882220347</v>
      </c>
    </row>
    <row r="186" spans="1:7" x14ac:dyDescent="0.25">
      <c r="A186" s="2">
        <v>1402.625</v>
      </c>
      <c r="B186" s="2">
        <v>1.865</v>
      </c>
      <c r="C186" s="2">
        <v>12.444000000000001</v>
      </c>
      <c r="D186" s="2">
        <v>3.5339999999999998</v>
      </c>
      <c r="E186" s="2">
        <v>114.611</v>
      </c>
      <c r="F186">
        <f t="shared" si="4"/>
        <v>6.6723860589812336</v>
      </c>
      <c r="G186">
        <f t="shared" si="5"/>
        <v>3.521222410865875</v>
      </c>
    </row>
    <row r="187" spans="1:7" x14ac:dyDescent="0.25">
      <c r="A187" s="2">
        <v>1402.75</v>
      </c>
      <c r="B187" s="2">
        <v>1.7210000000000001</v>
      </c>
      <c r="C187" s="2">
        <v>13.077</v>
      </c>
      <c r="D187" s="2">
        <v>3.5350000000000001</v>
      </c>
      <c r="E187" s="2">
        <v>115.312</v>
      </c>
      <c r="F187">
        <f t="shared" si="4"/>
        <v>7.5984892504357928</v>
      </c>
      <c r="G187">
        <f t="shared" si="5"/>
        <v>3.6992927864214993</v>
      </c>
    </row>
    <row r="188" spans="1:7" x14ac:dyDescent="0.25">
      <c r="A188" s="2">
        <v>1402.875</v>
      </c>
      <c r="B188" s="2">
        <v>1.6859999999999999</v>
      </c>
      <c r="C188" s="2">
        <v>13.717000000000001</v>
      </c>
      <c r="D188" s="2">
        <v>3.5150000000000001</v>
      </c>
      <c r="E188" s="2">
        <v>117.119</v>
      </c>
      <c r="F188">
        <f t="shared" si="4"/>
        <v>8.1358244365361809</v>
      </c>
      <c r="G188">
        <f t="shared" si="5"/>
        <v>3.9024182076813654</v>
      </c>
    </row>
    <row r="189" spans="1:7" x14ac:dyDescent="0.25">
      <c r="A189" s="2">
        <v>1403</v>
      </c>
      <c r="B189" s="2">
        <v>2.117</v>
      </c>
      <c r="C189" s="2">
        <v>14.273</v>
      </c>
      <c r="D189" s="2">
        <v>3.4159999999999999</v>
      </c>
      <c r="E189" s="2">
        <v>120.56100000000001</v>
      </c>
      <c r="F189">
        <f t="shared" si="4"/>
        <v>6.7420878601794989</v>
      </c>
      <c r="G189">
        <f t="shared" si="5"/>
        <v>4.1782786885245899</v>
      </c>
    </row>
    <row r="190" spans="1:7" x14ac:dyDescent="0.25">
      <c r="A190" s="2">
        <v>1403.125</v>
      </c>
      <c r="B190" s="2">
        <v>2.8279999999999998</v>
      </c>
      <c r="C190" s="2">
        <v>14.55</v>
      </c>
      <c r="D190" s="2">
        <v>3.2839999999999998</v>
      </c>
      <c r="E190" s="2">
        <v>125.544</v>
      </c>
      <c r="F190">
        <f t="shared" si="4"/>
        <v>5.1449787835926459</v>
      </c>
      <c r="G190">
        <f t="shared" si="5"/>
        <v>4.4305724725943971</v>
      </c>
    </row>
    <row r="191" spans="1:7" x14ac:dyDescent="0.25">
      <c r="A191" s="2">
        <v>1403.25</v>
      </c>
      <c r="B191" s="2">
        <v>3.5390000000000001</v>
      </c>
      <c r="C191" s="2">
        <v>14.587</v>
      </c>
      <c r="D191" s="2">
        <v>3.1760000000000002</v>
      </c>
      <c r="E191" s="2">
        <v>131.05199999999999</v>
      </c>
      <c r="F191">
        <f t="shared" si="4"/>
        <v>4.1217858152020339</v>
      </c>
      <c r="G191">
        <f t="shared" si="5"/>
        <v>4.5928841309823678</v>
      </c>
    </row>
    <row r="192" spans="1:7" x14ac:dyDescent="0.25">
      <c r="A192" s="2">
        <v>1403.375</v>
      </c>
      <c r="B192" s="2">
        <v>4.0609999999999999</v>
      </c>
      <c r="C192" s="2">
        <v>14.656000000000001</v>
      </c>
      <c r="D192" s="2">
        <v>3.1059999999999999</v>
      </c>
      <c r="E192" s="2">
        <v>135.48599999999999</v>
      </c>
      <c r="F192">
        <f t="shared" si="4"/>
        <v>3.6089633095296727</v>
      </c>
      <c r="G192">
        <f t="shared" si="5"/>
        <v>4.7186091435930457</v>
      </c>
    </row>
    <row r="193" spans="1:7" x14ac:dyDescent="0.25">
      <c r="A193" s="2">
        <v>1403.5</v>
      </c>
      <c r="B193" s="2">
        <v>4.4009999999999998</v>
      </c>
      <c r="C193" s="2">
        <v>14.727</v>
      </c>
      <c r="D193" s="2">
        <v>3.0539999999999998</v>
      </c>
      <c r="E193" s="2">
        <v>136.70400000000001</v>
      </c>
      <c r="F193">
        <f t="shared" si="4"/>
        <v>3.3462849352419908</v>
      </c>
      <c r="G193">
        <f t="shared" si="5"/>
        <v>4.822200392927309</v>
      </c>
    </row>
    <row r="194" spans="1:7" x14ac:dyDescent="0.25">
      <c r="A194" s="2">
        <v>1403.625</v>
      </c>
      <c r="B194" s="2">
        <v>4.484</v>
      </c>
      <c r="C194" s="2">
        <v>14.763999999999999</v>
      </c>
      <c r="D194" s="2">
        <v>3.02</v>
      </c>
      <c r="E194" s="2">
        <v>136.11500000000001</v>
      </c>
      <c r="F194">
        <f t="shared" si="4"/>
        <v>3.2925958965209632</v>
      </c>
      <c r="G194">
        <f t="shared" si="5"/>
        <v>4.8887417218543048</v>
      </c>
    </row>
    <row r="195" spans="1:7" x14ac:dyDescent="0.25">
      <c r="A195" s="2">
        <v>1403.75</v>
      </c>
      <c r="B195" s="2">
        <v>4.4619999999999997</v>
      </c>
      <c r="C195" s="2">
        <v>14.840999999999999</v>
      </c>
      <c r="D195" s="2">
        <v>2.9830000000000001</v>
      </c>
      <c r="E195" s="2">
        <v>136.22300000000001</v>
      </c>
      <c r="F195">
        <f t="shared" si="4"/>
        <v>3.3260869565217392</v>
      </c>
      <c r="G195">
        <f t="shared" si="5"/>
        <v>4.9751927589674816</v>
      </c>
    </row>
    <row r="196" spans="1:7" x14ac:dyDescent="0.25">
      <c r="A196" s="2">
        <v>1403.875</v>
      </c>
      <c r="B196" s="2">
        <v>4.3719999999999999</v>
      </c>
      <c r="C196" s="2">
        <v>14.824999999999999</v>
      </c>
      <c r="D196" s="2">
        <v>2.948</v>
      </c>
      <c r="E196" s="2">
        <v>136.85900000000001</v>
      </c>
      <c r="F196">
        <f t="shared" si="4"/>
        <v>3.390896614821592</v>
      </c>
      <c r="G196">
        <f t="shared" si="5"/>
        <v>5.0288331071913159</v>
      </c>
    </row>
    <row r="197" spans="1:7" x14ac:dyDescent="0.25">
      <c r="A197" s="2">
        <v>1404</v>
      </c>
      <c r="B197" s="2">
        <v>4.3079999999999998</v>
      </c>
      <c r="C197" s="2">
        <v>14.288</v>
      </c>
      <c r="D197" s="2">
        <v>2.9089999999999998</v>
      </c>
      <c r="E197" s="2">
        <v>135.98099999999999</v>
      </c>
      <c r="F197">
        <f t="shared" ref="F197:F260" si="6">C197/B197</f>
        <v>3.3166202414113282</v>
      </c>
      <c r="G197">
        <f t="shared" ref="G197:G260" si="7">C197/D197</f>
        <v>4.9116534891715373</v>
      </c>
    </row>
    <row r="198" spans="1:7" x14ac:dyDescent="0.25">
      <c r="A198" s="2">
        <v>1404.125</v>
      </c>
      <c r="B198" s="2">
        <v>4.1820000000000004</v>
      </c>
      <c r="C198" s="2">
        <v>12.955</v>
      </c>
      <c r="D198" s="2">
        <v>2.91</v>
      </c>
      <c r="E198" s="2">
        <v>132.86000000000001</v>
      </c>
      <c r="F198">
        <f t="shared" si="6"/>
        <v>3.0978000956480152</v>
      </c>
      <c r="G198">
        <f t="shared" si="7"/>
        <v>4.4518900343642613</v>
      </c>
    </row>
    <row r="199" spans="1:7" x14ac:dyDescent="0.25">
      <c r="A199" s="2">
        <v>1404.25</v>
      </c>
      <c r="B199" s="2">
        <v>3.8580000000000001</v>
      </c>
      <c r="C199" s="2">
        <v>11.37</v>
      </c>
      <c r="D199" s="2">
        <v>3.016</v>
      </c>
      <c r="E199" s="2">
        <v>128.86699999999999</v>
      </c>
      <c r="F199">
        <f t="shared" si="6"/>
        <v>2.9471228615863141</v>
      </c>
      <c r="G199">
        <f t="shared" si="7"/>
        <v>3.7698938992042437</v>
      </c>
    </row>
    <row r="200" spans="1:7" x14ac:dyDescent="0.25">
      <c r="A200" s="2">
        <v>1404.375</v>
      </c>
      <c r="B200" s="2">
        <v>3.4580000000000002</v>
      </c>
      <c r="C200" s="2">
        <v>10.23</v>
      </c>
      <c r="D200" s="2">
        <v>3.1659999999999999</v>
      </c>
      <c r="E200" s="2">
        <v>125.279</v>
      </c>
      <c r="F200">
        <f t="shared" si="6"/>
        <v>2.9583574320416424</v>
      </c>
      <c r="G200">
        <f t="shared" si="7"/>
        <v>3.2312065698041694</v>
      </c>
    </row>
    <row r="201" spans="1:7" x14ac:dyDescent="0.25">
      <c r="A201" s="2">
        <v>1404.5</v>
      </c>
      <c r="B201" s="2">
        <v>3.137</v>
      </c>
      <c r="C201" s="2">
        <v>9.875</v>
      </c>
      <c r="D201" s="2">
        <v>3.2789999999999999</v>
      </c>
      <c r="E201" s="2">
        <v>121.90600000000001</v>
      </c>
      <c r="F201">
        <f t="shared" si="6"/>
        <v>3.1479120178514504</v>
      </c>
      <c r="G201">
        <f t="shared" si="7"/>
        <v>3.01158889905459</v>
      </c>
    </row>
    <row r="202" spans="1:7" x14ac:dyDescent="0.25">
      <c r="A202" s="2">
        <v>1404.625</v>
      </c>
      <c r="B202" s="2">
        <v>2.8450000000000002</v>
      </c>
      <c r="C202" s="2">
        <v>9.827</v>
      </c>
      <c r="D202" s="2">
        <v>3.37</v>
      </c>
      <c r="E202" s="2">
        <v>118.712</v>
      </c>
      <c r="F202">
        <f t="shared" si="6"/>
        <v>3.4541300527240772</v>
      </c>
      <c r="G202">
        <f t="shared" si="7"/>
        <v>2.9160237388724033</v>
      </c>
    </row>
    <row r="203" spans="1:7" x14ac:dyDescent="0.25">
      <c r="A203" s="2">
        <v>1404.75</v>
      </c>
      <c r="B203" s="2">
        <v>2.532</v>
      </c>
      <c r="C203" s="2">
        <v>9.8320000000000007</v>
      </c>
      <c r="D203" s="2">
        <v>3.4729999999999999</v>
      </c>
      <c r="E203" s="2">
        <v>116.105</v>
      </c>
      <c r="F203">
        <f t="shared" si="6"/>
        <v>3.8830963665086888</v>
      </c>
      <c r="G203">
        <f t="shared" si="7"/>
        <v>2.8309818600633463</v>
      </c>
    </row>
    <row r="204" spans="1:7" x14ac:dyDescent="0.25">
      <c r="A204" s="2">
        <v>1404.875</v>
      </c>
      <c r="B204" s="2">
        <v>2.2669999999999999</v>
      </c>
      <c r="C204" s="2">
        <v>9.8859999999999992</v>
      </c>
      <c r="D204" s="2">
        <v>3.5579999999999998</v>
      </c>
      <c r="E204" s="2">
        <v>113.792</v>
      </c>
      <c r="F204">
        <f t="shared" si="6"/>
        <v>4.3608292898103223</v>
      </c>
      <c r="G204">
        <f t="shared" si="7"/>
        <v>2.7785272625070263</v>
      </c>
    </row>
    <row r="205" spans="1:7" x14ac:dyDescent="0.25">
      <c r="A205" s="2">
        <v>1405</v>
      </c>
      <c r="B205" s="2">
        <v>2.12</v>
      </c>
      <c r="C205" s="2">
        <v>10.041</v>
      </c>
      <c r="D205" s="2">
        <v>3.589</v>
      </c>
      <c r="E205" s="2">
        <v>112.123</v>
      </c>
      <c r="F205">
        <f t="shared" si="6"/>
        <v>4.7363207547169814</v>
      </c>
      <c r="G205">
        <f t="shared" si="7"/>
        <v>2.7977152410142101</v>
      </c>
    </row>
    <row r="206" spans="1:7" x14ac:dyDescent="0.25">
      <c r="A206" s="2">
        <v>1405.125</v>
      </c>
      <c r="B206" s="2">
        <v>2.1080000000000001</v>
      </c>
      <c r="C206" s="2">
        <v>10.196</v>
      </c>
      <c r="D206" s="2">
        <v>3.5649999999999999</v>
      </c>
      <c r="E206" s="2">
        <v>111.404</v>
      </c>
      <c r="F206">
        <f t="shared" si="6"/>
        <v>4.8368121442125238</v>
      </c>
      <c r="G206">
        <f t="shared" si="7"/>
        <v>2.8600280504908837</v>
      </c>
    </row>
    <row r="207" spans="1:7" x14ac:dyDescent="0.25">
      <c r="A207" s="2">
        <v>1405.25</v>
      </c>
      <c r="B207" s="2">
        <v>2.1859999999999999</v>
      </c>
      <c r="C207" s="2">
        <v>10.334</v>
      </c>
      <c r="D207" s="2">
        <v>3.504</v>
      </c>
      <c r="E207" s="2">
        <v>111.742</v>
      </c>
      <c r="F207">
        <f t="shared" si="6"/>
        <v>4.7273559011893873</v>
      </c>
      <c r="G207">
        <f t="shared" si="7"/>
        <v>2.9492009132420089</v>
      </c>
    </row>
    <row r="208" spans="1:7" x14ac:dyDescent="0.25">
      <c r="A208" s="2">
        <v>1405.375</v>
      </c>
      <c r="B208" s="2">
        <v>2.3479999999999999</v>
      </c>
      <c r="C208" s="2">
        <v>10.448</v>
      </c>
      <c r="D208" s="2">
        <v>3.411</v>
      </c>
      <c r="E208" s="2">
        <v>113.297</v>
      </c>
      <c r="F208">
        <f t="shared" si="6"/>
        <v>4.4497444633730838</v>
      </c>
      <c r="G208">
        <f t="shared" si="7"/>
        <v>3.0630313690999706</v>
      </c>
    </row>
    <row r="209" spans="1:7" x14ac:dyDescent="0.25">
      <c r="A209" s="2">
        <v>1405.5</v>
      </c>
      <c r="B209" s="2">
        <v>2.6309999999999998</v>
      </c>
      <c r="C209" s="2">
        <v>10.426</v>
      </c>
      <c r="D209" s="2">
        <v>3.2879999999999998</v>
      </c>
      <c r="E209" s="2">
        <v>115.614</v>
      </c>
      <c r="F209">
        <f t="shared" si="6"/>
        <v>3.962751805397188</v>
      </c>
      <c r="G209">
        <f t="shared" si="7"/>
        <v>3.1709245742092458</v>
      </c>
    </row>
    <row r="210" spans="1:7" x14ac:dyDescent="0.25">
      <c r="A210" s="2">
        <v>1405.625</v>
      </c>
      <c r="B210" s="2">
        <v>2.9740000000000002</v>
      </c>
      <c r="C210" s="2">
        <v>10.222</v>
      </c>
      <c r="D210" s="2">
        <v>3.1680000000000001</v>
      </c>
      <c r="E210" s="2">
        <v>118.35299999999999</v>
      </c>
      <c r="F210">
        <f t="shared" si="6"/>
        <v>3.4371217215870877</v>
      </c>
      <c r="G210">
        <f t="shared" si="7"/>
        <v>3.2266414141414139</v>
      </c>
    </row>
    <row r="211" spans="1:7" x14ac:dyDescent="0.25">
      <c r="A211" s="2">
        <v>1405.75</v>
      </c>
      <c r="B211" s="2">
        <v>3.25</v>
      </c>
      <c r="C211" s="2">
        <v>9.9870000000000001</v>
      </c>
      <c r="D211" s="2">
        <v>3.08</v>
      </c>
      <c r="E211" s="2">
        <v>120.91200000000001</v>
      </c>
      <c r="F211">
        <f t="shared" si="6"/>
        <v>3.0729230769230771</v>
      </c>
      <c r="G211">
        <f t="shared" si="7"/>
        <v>3.2425324675324676</v>
      </c>
    </row>
    <row r="212" spans="1:7" x14ac:dyDescent="0.25">
      <c r="A212" s="2">
        <v>1405.875</v>
      </c>
      <c r="B212" s="2">
        <v>3.3919999999999999</v>
      </c>
      <c r="C212" s="2">
        <v>9.7490000000000006</v>
      </c>
      <c r="D212" s="2">
        <v>3.0409999999999999</v>
      </c>
      <c r="E212" s="2">
        <v>122.327</v>
      </c>
      <c r="F212">
        <f t="shared" si="6"/>
        <v>2.874115566037736</v>
      </c>
      <c r="G212">
        <f t="shared" si="7"/>
        <v>3.2058533377178562</v>
      </c>
    </row>
    <row r="213" spans="1:7" x14ac:dyDescent="0.25">
      <c r="A213" s="2">
        <v>1406</v>
      </c>
      <c r="B213" s="2">
        <v>3.47</v>
      </c>
      <c r="C213" s="2">
        <v>9.3970000000000002</v>
      </c>
      <c r="D213" s="2">
        <v>3.0339999999999998</v>
      </c>
      <c r="E213" s="2">
        <v>122.88800000000001</v>
      </c>
      <c r="F213">
        <f t="shared" si="6"/>
        <v>2.7080691642651296</v>
      </c>
      <c r="G213">
        <f t="shared" si="7"/>
        <v>3.0972313777191829</v>
      </c>
    </row>
    <row r="214" spans="1:7" x14ac:dyDescent="0.25">
      <c r="A214" s="2">
        <v>1406.125</v>
      </c>
      <c r="B214" s="2">
        <v>3.5390000000000001</v>
      </c>
      <c r="C214" s="2">
        <v>8.9540000000000006</v>
      </c>
      <c r="D214" s="2">
        <v>3.0449999999999999</v>
      </c>
      <c r="E214" s="2">
        <v>122.85</v>
      </c>
      <c r="F214">
        <f t="shared" si="6"/>
        <v>2.5300932466798534</v>
      </c>
      <c r="G214">
        <f t="shared" si="7"/>
        <v>2.9405582922824305</v>
      </c>
    </row>
    <row r="215" spans="1:7" x14ac:dyDescent="0.25">
      <c r="A215" s="2">
        <v>1406.25</v>
      </c>
      <c r="B215" s="2">
        <v>3.4089999999999998</v>
      </c>
      <c r="C215" s="2">
        <v>8.6120000000000001</v>
      </c>
      <c r="D215" s="2">
        <v>3.0910000000000002</v>
      </c>
      <c r="E215" s="2">
        <v>121.36499999999999</v>
      </c>
      <c r="F215">
        <f t="shared" si="6"/>
        <v>2.5262540334408921</v>
      </c>
      <c r="G215">
        <f t="shared" si="7"/>
        <v>2.7861533484309282</v>
      </c>
    </row>
    <row r="216" spans="1:7" x14ac:dyDescent="0.25">
      <c r="A216" s="2">
        <v>1406.375</v>
      </c>
      <c r="B216" s="2">
        <v>2.9260000000000002</v>
      </c>
      <c r="C216" s="2">
        <v>8.4890000000000008</v>
      </c>
      <c r="D216" s="2">
        <v>3.18</v>
      </c>
      <c r="E216" s="2">
        <v>117.553</v>
      </c>
      <c r="F216">
        <f t="shared" si="6"/>
        <v>2.9012303485987698</v>
      </c>
      <c r="G216">
        <f t="shared" si="7"/>
        <v>2.669496855345912</v>
      </c>
    </row>
    <row r="217" spans="1:7" x14ac:dyDescent="0.25">
      <c r="A217" s="2">
        <v>1406.5</v>
      </c>
      <c r="B217" s="2">
        <v>2.2480000000000002</v>
      </c>
      <c r="C217" s="2">
        <v>8.4619999999999997</v>
      </c>
      <c r="D217" s="2">
        <v>3.2160000000000002</v>
      </c>
      <c r="E217" s="2">
        <v>110.373</v>
      </c>
      <c r="F217">
        <f t="shared" si="6"/>
        <v>3.7642348754448394</v>
      </c>
      <c r="G217">
        <f t="shared" si="7"/>
        <v>2.6312189054726365</v>
      </c>
    </row>
    <row r="218" spans="1:7" x14ac:dyDescent="0.25">
      <c r="A218" s="2">
        <v>1406.625</v>
      </c>
      <c r="B218" s="2">
        <v>1.74</v>
      </c>
      <c r="C218" s="2">
        <v>8.3219999999999992</v>
      </c>
      <c r="D218" s="2">
        <v>3.1070000000000002</v>
      </c>
      <c r="E218" s="2">
        <v>100.07599999999999</v>
      </c>
      <c r="F218">
        <f t="shared" si="6"/>
        <v>4.7827586206896546</v>
      </c>
      <c r="G218">
        <f t="shared" si="7"/>
        <v>2.678467975539105</v>
      </c>
    </row>
    <row r="219" spans="1:7" x14ac:dyDescent="0.25">
      <c r="A219" s="2">
        <v>1406.75</v>
      </c>
      <c r="B219" s="2">
        <v>1.4890000000000001</v>
      </c>
      <c r="C219" s="2">
        <v>8.1959999999999997</v>
      </c>
      <c r="D219" s="2">
        <v>2.9750000000000001</v>
      </c>
      <c r="E219" s="2">
        <v>90.08</v>
      </c>
      <c r="F219">
        <f t="shared" si="6"/>
        <v>5.5043653458697106</v>
      </c>
      <c r="G219">
        <f t="shared" si="7"/>
        <v>2.7549579831932771</v>
      </c>
    </row>
    <row r="220" spans="1:7" x14ac:dyDescent="0.25">
      <c r="A220" s="2">
        <v>1406.875</v>
      </c>
      <c r="B220" s="2">
        <v>1.6160000000000001</v>
      </c>
      <c r="C220" s="2">
        <v>8.2210000000000001</v>
      </c>
      <c r="D220" s="2">
        <v>2.92</v>
      </c>
      <c r="E220" s="2">
        <v>84.997</v>
      </c>
      <c r="F220">
        <f t="shared" si="6"/>
        <v>5.0872524752475243</v>
      </c>
      <c r="G220">
        <f t="shared" si="7"/>
        <v>2.8154109589041099</v>
      </c>
    </row>
    <row r="221" spans="1:7" x14ac:dyDescent="0.25">
      <c r="A221" s="2">
        <v>1407</v>
      </c>
      <c r="B221" s="2">
        <v>2.3340000000000001</v>
      </c>
      <c r="C221" s="2">
        <v>8.4019999999999992</v>
      </c>
      <c r="D221" s="2">
        <v>2.9009999999999998</v>
      </c>
      <c r="E221" s="2">
        <v>89.474999999999994</v>
      </c>
      <c r="F221">
        <f t="shared" si="6"/>
        <v>3.5998286203941725</v>
      </c>
      <c r="G221">
        <f t="shared" si="7"/>
        <v>2.8962426749396761</v>
      </c>
    </row>
    <row r="222" spans="1:7" x14ac:dyDescent="0.25">
      <c r="A222" s="2">
        <v>1407.125</v>
      </c>
      <c r="B222" s="2">
        <v>3.1560000000000001</v>
      </c>
      <c r="C222" s="2">
        <v>8.5969999999999995</v>
      </c>
      <c r="D222" s="2">
        <v>2.9630000000000001</v>
      </c>
      <c r="E222" s="2">
        <v>99.02</v>
      </c>
      <c r="F222">
        <f t="shared" si="6"/>
        <v>2.7240177439797209</v>
      </c>
      <c r="G222">
        <f t="shared" si="7"/>
        <v>2.9014512318596015</v>
      </c>
    </row>
    <row r="223" spans="1:7" x14ac:dyDescent="0.25">
      <c r="A223" s="2">
        <v>1407.25</v>
      </c>
      <c r="B223" s="2">
        <v>3.5659999999999998</v>
      </c>
      <c r="C223" s="2">
        <v>8.8019999999999996</v>
      </c>
      <c r="D223" s="2">
        <v>3.0910000000000002</v>
      </c>
      <c r="E223" s="2">
        <v>107.413</v>
      </c>
      <c r="F223">
        <f t="shared" si="6"/>
        <v>2.4683118339876611</v>
      </c>
      <c r="G223">
        <f t="shared" si="7"/>
        <v>2.8476221287609187</v>
      </c>
    </row>
    <row r="224" spans="1:7" x14ac:dyDescent="0.25">
      <c r="A224" s="2">
        <v>1407.375</v>
      </c>
      <c r="B224" s="2">
        <v>3.673</v>
      </c>
      <c r="C224" s="2">
        <v>9.0250000000000004</v>
      </c>
      <c r="D224" s="2">
        <v>3.16</v>
      </c>
      <c r="E224" s="2">
        <v>111.59699999999999</v>
      </c>
      <c r="F224">
        <f t="shared" si="6"/>
        <v>2.4571195208276615</v>
      </c>
      <c r="G224">
        <f t="shared" si="7"/>
        <v>2.856012658227848</v>
      </c>
    </row>
    <row r="225" spans="1:7" x14ac:dyDescent="0.25">
      <c r="A225" s="2">
        <v>1407.5</v>
      </c>
      <c r="B225" s="2">
        <v>3.7469999999999999</v>
      </c>
      <c r="C225" s="2">
        <v>9.2089999999999996</v>
      </c>
      <c r="D225" s="2">
        <v>3.1739999999999999</v>
      </c>
      <c r="E225" s="2">
        <v>113.95</v>
      </c>
      <c r="F225">
        <f t="shared" si="6"/>
        <v>2.4576994929276754</v>
      </c>
      <c r="G225">
        <f t="shared" si="7"/>
        <v>2.901386263390044</v>
      </c>
    </row>
    <row r="226" spans="1:7" x14ac:dyDescent="0.25">
      <c r="A226" s="2">
        <v>1407.625</v>
      </c>
      <c r="B226" s="2">
        <v>3.851</v>
      </c>
      <c r="C226" s="2">
        <v>9.3290000000000006</v>
      </c>
      <c r="D226" s="2">
        <v>3.1869999999999998</v>
      </c>
      <c r="E226" s="2">
        <v>117.06399999999999</v>
      </c>
      <c r="F226">
        <f t="shared" si="6"/>
        <v>2.4224876655414178</v>
      </c>
      <c r="G226">
        <f t="shared" si="7"/>
        <v>2.927204267336053</v>
      </c>
    </row>
    <row r="227" spans="1:7" x14ac:dyDescent="0.25">
      <c r="A227" s="2">
        <v>1407.75</v>
      </c>
      <c r="B227" s="2">
        <v>4.0220000000000002</v>
      </c>
      <c r="C227" s="2">
        <v>9.4450000000000003</v>
      </c>
      <c r="D227" s="2">
        <v>3.1989999999999998</v>
      </c>
      <c r="E227" s="2">
        <v>120.32</v>
      </c>
      <c r="F227">
        <f t="shared" si="6"/>
        <v>2.3483341621084035</v>
      </c>
      <c r="G227">
        <f t="shared" si="7"/>
        <v>2.9524851516098782</v>
      </c>
    </row>
    <row r="228" spans="1:7" x14ac:dyDescent="0.25">
      <c r="A228" s="2">
        <v>1407.875</v>
      </c>
      <c r="B228" s="2">
        <v>4.3710000000000004</v>
      </c>
      <c r="C228" s="2">
        <v>9.5380000000000003</v>
      </c>
      <c r="D228" s="2">
        <v>3.198</v>
      </c>
      <c r="E228" s="2">
        <v>123.03700000000001</v>
      </c>
      <c r="F228">
        <f t="shared" si="6"/>
        <v>2.1821093571265155</v>
      </c>
      <c r="G228">
        <f t="shared" si="7"/>
        <v>2.9824890556597876</v>
      </c>
    </row>
    <row r="229" spans="1:7" x14ac:dyDescent="0.25">
      <c r="A229" s="2">
        <v>1408</v>
      </c>
      <c r="B229" s="2">
        <v>4.8879999999999999</v>
      </c>
      <c r="C229" s="2">
        <v>9.5030000000000001</v>
      </c>
      <c r="D229" s="2">
        <v>3.1949999999999998</v>
      </c>
      <c r="E229" s="2">
        <v>126.46899999999999</v>
      </c>
      <c r="F229">
        <f t="shared" si="6"/>
        <v>1.9441489361702129</v>
      </c>
      <c r="G229">
        <f t="shared" si="7"/>
        <v>2.9743348982785602</v>
      </c>
    </row>
    <row r="230" spans="1:7" x14ac:dyDescent="0.25">
      <c r="A230" s="2">
        <v>1408.125</v>
      </c>
      <c r="B230" s="2">
        <v>5.3440000000000003</v>
      </c>
      <c r="C230" s="2">
        <v>9.3889999999999993</v>
      </c>
      <c r="D230" s="2">
        <v>3.1819999999999999</v>
      </c>
      <c r="E230" s="2">
        <v>130.751</v>
      </c>
      <c r="F230">
        <f t="shared" si="6"/>
        <v>1.7569236526946106</v>
      </c>
      <c r="G230">
        <f t="shared" si="7"/>
        <v>2.9506599622878693</v>
      </c>
    </row>
    <row r="231" spans="1:7" x14ac:dyDescent="0.25">
      <c r="A231" s="2">
        <v>1408.25</v>
      </c>
      <c r="B231" s="2">
        <v>5.6479999999999997</v>
      </c>
      <c r="C231" s="2">
        <v>9.2859999999999996</v>
      </c>
      <c r="D231" s="2">
        <v>3.1549999999999998</v>
      </c>
      <c r="E231" s="2">
        <v>135.161</v>
      </c>
      <c r="F231">
        <f t="shared" si="6"/>
        <v>1.6441218130311614</v>
      </c>
      <c r="G231">
        <f t="shared" si="7"/>
        <v>2.9432646592709983</v>
      </c>
    </row>
    <row r="232" spans="1:7" x14ac:dyDescent="0.25">
      <c r="A232" s="2">
        <v>1408.375</v>
      </c>
      <c r="B232" s="2">
        <v>5.8029999999999999</v>
      </c>
      <c r="C232" s="2">
        <v>9.2289999999999992</v>
      </c>
      <c r="D232" s="2">
        <v>3.1339999999999999</v>
      </c>
      <c r="E232" s="2">
        <v>137.96799999999999</v>
      </c>
      <c r="F232">
        <f t="shared" si="6"/>
        <v>1.5903842839910389</v>
      </c>
      <c r="G232">
        <f t="shared" si="7"/>
        <v>2.9447989789406508</v>
      </c>
    </row>
    <row r="233" spans="1:7" x14ac:dyDescent="0.25">
      <c r="A233" s="2">
        <v>1408.5</v>
      </c>
      <c r="B233" s="2">
        <v>5.819</v>
      </c>
      <c r="C233" s="2">
        <v>9.2270000000000003</v>
      </c>
      <c r="D233" s="2">
        <v>3.11</v>
      </c>
      <c r="E233" s="2">
        <v>138.47499999999999</v>
      </c>
      <c r="F233">
        <f t="shared" si="6"/>
        <v>1.5856676404880565</v>
      </c>
      <c r="G233">
        <f t="shared" si="7"/>
        <v>2.9668810289389071</v>
      </c>
    </row>
    <row r="234" spans="1:7" x14ac:dyDescent="0.25">
      <c r="A234" s="2">
        <v>1408.625</v>
      </c>
      <c r="B234" s="2">
        <v>5.6509999999999998</v>
      </c>
      <c r="C234" s="2">
        <v>9.1319999999999997</v>
      </c>
      <c r="D234" s="2">
        <v>3.0779999999999998</v>
      </c>
      <c r="E234" s="2">
        <v>136.245</v>
      </c>
      <c r="F234">
        <f t="shared" si="6"/>
        <v>1.6159971686427181</v>
      </c>
      <c r="G234">
        <f t="shared" si="7"/>
        <v>2.9668615984405458</v>
      </c>
    </row>
    <row r="235" spans="1:7" x14ac:dyDescent="0.25">
      <c r="A235" s="2">
        <v>1408.75</v>
      </c>
      <c r="B235" s="2">
        <v>5.1879999999999997</v>
      </c>
      <c r="C235" s="2">
        <v>8.593</v>
      </c>
      <c r="D235" s="2">
        <v>3.1059999999999999</v>
      </c>
      <c r="E235" s="2">
        <v>130.876</v>
      </c>
      <c r="F235">
        <f t="shared" si="6"/>
        <v>1.6563222821896686</v>
      </c>
      <c r="G235">
        <f t="shared" si="7"/>
        <v>2.7665808113329042</v>
      </c>
    </row>
    <row r="236" spans="1:7" x14ac:dyDescent="0.25">
      <c r="A236" s="2">
        <v>1408.875</v>
      </c>
      <c r="B236" s="2">
        <v>4.6059999999999999</v>
      </c>
      <c r="C236" s="2">
        <v>7.9279999999999999</v>
      </c>
      <c r="D236" s="2">
        <v>3.1869999999999998</v>
      </c>
      <c r="E236" s="2">
        <v>125.04600000000001</v>
      </c>
      <c r="F236">
        <f t="shared" si="6"/>
        <v>1.7212331741207121</v>
      </c>
      <c r="G236">
        <f t="shared" si="7"/>
        <v>2.4876058989645435</v>
      </c>
    </row>
    <row r="237" spans="1:7" x14ac:dyDescent="0.25">
      <c r="A237" s="2">
        <v>1409</v>
      </c>
      <c r="B237" s="2">
        <v>4.2039999999999997</v>
      </c>
      <c r="C237" s="2">
        <v>7.585</v>
      </c>
      <c r="D237" s="2">
        <v>3.258</v>
      </c>
      <c r="E237" s="2">
        <v>121.535</v>
      </c>
      <c r="F237">
        <f t="shared" si="6"/>
        <v>1.8042340627973359</v>
      </c>
      <c r="G237">
        <f t="shared" si="7"/>
        <v>2.3281154082259055</v>
      </c>
    </row>
    <row r="238" spans="1:7" x14ac:dyDescent="0.25">
      <c r="A238" s="2">
        <v>1409.125</v>
      </c>
      <c r="B238" s="2">
        <v>4.0019999999999998</v>
      </c>
      <c r="C238" s="2">
        <v>7.61</v>
      </c>
      <c r="D238" s="2">
        <v>3.2930000000000001</v>
      </c>
      <c r="E238" s="2">
        <v>119.751</v>
      </c>
      <c r="F238">
        <f t="shared" si="6"/>
        <v>1.9015492253873065</v>
      </c>
      <c r="G238">
        <f t="shared" si="7"/>
        <v>2.3109626480412997</v>
      </c>
    </row>
    <row r="239" spans="1:7" x14ac:dyDescent="0.25">
      <c r="A239" s="2">
        <v>1409.25</v>
      </c>
      <c r="B239" s="2">
        <v>3.782</v>
      </c>
      <c r="C239" s="2">
        <v>7.7859999999999996</v>
      </c>
      <c r="D239" s="2">
        <v>3.339</v>
      </c>
      <c r="E239" s="2">
        <v>117.111</v>
      </c>
      <c r="F239">
        <f t="shared" si="6"/>
        <v>2.0586991010047591</v>
      </c>
      <c r="G239">
        <f t="shared" si="7"/>
        <v>2.3318358790056903</v>
      </c>
    </row>
    <row r="240" spans="1:7" x14ac:dyDescent="0.25">
      <c r="A240" s="2">
        <v>1409.375</v>
      </c>
      <c r="B240" s="2">
        <v>3.5150000000000001</v>
      </c>
      <c r="C240" s="2">
        <v>8.18</v>
      </c>
      <c r="D240" s="2">
        <v>3.3919999999999999</v>
      </c>
      <c r="E240" s="2">
        <v>113.105</v>
      </c>
      <c r="F240">
        <f t="shared" si="6"/>
        <v>2.3271692745376953</v>
      </c>
      <c r="G240">
        <f t="shared" si="7"/>
        <v>2.4115566037735849</v>
      </c>
    </row>
    <row r="241" spans="1:7" x14ac:dyDescent="0.25">
      <c r="A241" s="2">
        <v>1409.5</v>
      </c>
      <c r="B241" s="2">
        <v>3.3119999999999998</v>
      </c>
      <c r="C241" s="2">
        <v>8.625</v>
      </c>
      <c r="D241" s="2">
        <v>3.4239999999999999</v>
      </c>
      <c r="E241" s="2">
        <v>111.15600000000001</v>
      </c>
      <c r="F241">
        <f t="shared" si="6"/>
        <v>2.604166666666667</v>
      </c>
      <c r="G241">
        <f t="shared" si="7"/>
        <v>2.5189836448598131</v>
      </c>
    </row>
    <row r="242" spans="1:7" x14ac:dyDescent="0.25">
      <c r="A242" s="2">
        <v>1409.625</v>
      </c>
      <c r="B242" s="2">
        <v>3.2480000000000002</v>
      </c>
      <c r="C242" s="2">
        <v>8.9139999999999997</v>
      </c>
      <c r="D242" s="2">
        <v>3.42</v>
      </c>
      <c r="E242" s="2">
        <v>112.628</v>
      </c>
      <c r="F242">
        <f t="shared" si="6"/>
        <v>2.7444581280788176</v>
      </c>
      <c r="G242">
        <f t="shared" si="7"/>
        <v>2.6064327485380119</v>
      </c>
    </row>
    <row r="243" spans="1:7" x14ac:dyDescent="0.25">
      <c r="A243" s="2">
        <v>1409.75</v>
      </c>
      <c r="B243" s="2">
        <v>3.25</v>
      </c>
      <c r="C243" s="2">
        <v>9.0909999999999993</v>
      </c>
      <c r="D243" s="2">
        <v>3.4020000000000001</v>
      </c>
      <c r="E243" s="2">
        <v>114.65300000000001</v>
      </c>
      <c r="F243">
        <f t="shared" si="6"/>
        <v>2.7972307692307692</v>
      </c>
      <c r="G243">
        <f t="shared" si="7"/>
        <v>2.672251616696061</v>
      </c>
    </row>
    <row r="244" spans="1:7" x14ac:dyDescent="0.25">
      <c r="A244" s="2">
        <v>1409.875</v>
      </c>
      <c r="B244" s="2">
        <v>3.274</v>
      </c>
      <c r="C244" s="2">
        <v>9.1920000000000002</v>
      </c>
      <c r="D244" s="2">
        <v>3.3849999999999998</v>
      </c>
      <c r="E244" s="2">
        <v>114.274</v>
      </c>
      <c r="F244">
        <f t="shared" si="6"/>
        <v>2.8075748320097742</v>
      </c>
      <c r="G244">
        <f t="shared" si="7"/>
        <v>2.7155096011816839</v>
      </c>
    </row>
    <row r="245" spans="1:7" x14ac:dyDescent="0.25">
      <c r="A245" s="2">
        <v>1410</v>
      </c>
      <c r="B245" s="2">
        <v>3.3380000000000001</v>
      </c>
      <c r="C245" s="2">
        <v>9.1959999999999997</v>
      </c>
      <c r="D245" s="2">
        <v>3.3639999999999999</v>
      </c>
      <c r="E245" s="2">
        <v>112.30800000000001</v>
      </c>
      <c r="F245">
        <f t="shared" si="6"/>
        <v>2.7549430796884362</v>
      </c>
      <c r="G245">
        <f t="shared" si="7"/>
        <v>2.733650416171225</v>
      </c>
    </row>
    <row r="246" spans="1:7" x14ac:dyDescent="0.25">
      <c r="A246" s="2">
        <v>1410.125</v>
      </c>
      <c r="B246" s="2">
        <v>3.4540000000000002</v>
      </c>
      <c r="C246" s="2">
        <v>9.173</v>
      </c>
      <c r="D246" s="2">
        <v>3.3260000000000001</v>
      </c>
      <c r="E246" s="2">
        <v>112.264</v>
      </c>
      <c r="F246">
        <f t="shared" si="6"/>
        <v>2.655761436016213</v>
      </c>
      <c r="G246">
        <f t="shared" si="7"/>
        <v>2.7579675285628382</v>
      </c>
    </row>
    <row r="247" spans="1:7" x14ac:dyDescent="0.25">
      <c r="A247" s="2">
        <v>1410.25</v>
      </c>
      <c r="B247" s="2">
        <v>3.61</v>
      </c>
      <c r="C247" s="2">
        <v>9.1709999999999994</v>
      </c>
      <c r="D247" s="2">
        <v>3.274</v>
      </c>
      <c r="E247" s="2">
        <v>115.545</v>
      </c>
      <c r="F247">
        <f t="shared" si="6"/>
        <v>2.540443213296399</v>
      </c>
      <c r="G247">
        <f t="shared" si="7"/>
        <v>2.8011606597434331</v>
      </c>
    </row>
    <row r="248" spans="1:7" x14ac:dyDescent="0.25">
      <c r="A248" s="2">
        <v>1410.375</v>
      </c>
      <c r="B248" s="2">
        <v>3.7719999999999998</v>
      </c>
      <c r="C248" s="2">
        <v>9.2010000000000005</v>
      </c>
      <c r="D248" s="2">
        <v>3.2149999999999999</v>
      </c>
      <c r="E248" s="2">
        <v>120.599</v>
      </c>
      <c r="F248">
        <f t="shared" si="6"/>
        <v>2.4392895015906682</v>
      </c>
      <c r="G248">
        <f t="shared" si="7"/>
        <v>2.8618973561430794</v>
      </c>
    </row>
    <row r="249" spans="1:7" x14ac:dyDescent="0.25">
      <c r="A249" s="2">
        <v>1410.5</v>
      </c>
      <c r="B249" s="2">
        <v>3.8969999999999998</v>
      </c>
      <c r="C249" s="2">
        <v>9.2420000000000009</v>
      </c>
      <c r="D249" s="2">
        <v>3.1669999999999998</v>
      </c>
      <c r="E249" s="2">
        <v>124.075</v>
      </c>
      <c r="F249">
        <f t="shared" si="6"/>
        <v>2.3715678727226073</v>
      </c>
      <c r="G249">
        <f t="shared" si="7"/>
        <v>2.9182191348279134</v>
      </c>
    </row>
    <row r="250" spans="1:7" x14ac:dyDescent="0.25">
      <c r="A250" s="2">
        <v>1410.625</v>
      </c>
      <c r="B250" s="2">
        <v>4.0119999999999996</v>
      </c>
      <c r="C250" s="2">
        <v>9.3369999999999997</v>
      </c>
      <c r="D250" s="2">
        <v>3.1120000000000001</v>
      </c>
      <c r="E250" s="2">
        <v>125.372</v>
      </c>
      <c r="F250">
        <f t="shared" si="6"/>
        <v>2.3272681954137591</v>
      </c>
      <c r="G250">
        <f t="shared" si="7"/>
        <v>3.0003213367609254</v>
      </c>
    </row>
    <row r="251" spans="1:7" x14ac:dyDescent="0.25">
      <c r="A251" s="2">
        <v>1410.75</v>
      </c>
      <c r="B251" s="2">
        <v>4.1470000000000002</v>
      </c>
      <c r="C251" s="2">
        <v>9.4670000000000005</v>
      </c>
      <c r="D251" s="2">
        <v>3.0409999999999999</v>
      </c>
      <c r="E251" s="2">
        <v>124.907</v>
      </c>
      <c r="F251">
        <f t="shared" si="6"/>
        <v>2.2828550759585244</v>
      </c>
      <c r="G251">
        <f t="shared" si="7"/>
        <v>3.1131206839855312</v>
      </c>
    </row>
    <row r="252" spans="1:7" x14ac:dyDescent="0.25">
      <c r="A252" s="2">
        <v>1410.875</v>
      </c>
      <c r="B252" s="2">
        <v>4.2469999999999999</v>
      </c>
      <c r="C252" s="2">
        <v>9.6590000000000007</v>
      </c>
      <c r="D252" s="2">
        <v>2.9790000000000001</v>
      </c>
      <c r="E252" s="2">
        <v>123.524</v>
      </c>
      <c r="F252">
        <f t="shared" si="6"/>
        <v>2.2743112785495647</v>
      </c>
      <c r="G252">
        <f t="shared" si="7"/>
        <v>3.242363209130581</v>
      </c>
    </row>
    <row r="253" spans="1:7" x14ac:dyDescent="0.25">
      <c r="A253" s="2">
        <v>1411</v>
      </c>
      <c r="B253" s="2">
        <v>4.2560000000000002</v>
      </c>
      <c r="C253" s="2">
        <v>9.9930000000000003</v>
      </c>
      <c r="D253" s="2">
        <v>2.9390000000000001</v>
      </c>
      <c r="E253" s="2">
        <v>121.425</v>
      </c>
      <c r="F253">
        <f t="shared" si="6"/>
        <v>2.3479793233082704</v>
      </c>
      <c r="G253">
        <f t="shared" si="7"/>
        <v>3.400136100714529</v>
      </c>
    </row>
    <row r="254" spans="1:7" x14ac:dyDescent="0.25">
      <c r="A254" s="2">
        <v>1411.125</v>
      </c>
      <c r="B254" s="2">
        <v>4.1680000000000001</v>
      </c>
      <c r="C254" s="2">
        <v>10.452999999999999</v>
      </c>
      <c r="D254" s="2">
        <v>2.915</v>
      </c>
      <c r="E254" s="2">
        <v>119.66200000000001</v>
      </c>
      <c r="F254">
        <f t="shared" si="6"/>
        <v>2.5079174664107482</v>
      </c>
      <c r="G254">
        <f t="shared" si="7"/>
        <v>3.585934819897084</v>
      </c>
    </row>
    <row r="255" spans="1:7" x14ac:dyDescent="0.25">
      <c r="A255" s="2">
        <v>1411.25</v>
      </c>
      <c r="B255" s="2">
        <v>4.0339999999999998</v>
      </c>
      <c r="C255" s="2">
        <v>10.891</v>
      </c>
      <c r="D255" s="2">
        <v>2.9</v>
      </c>
      <c r="E255" s="2">
        <v>119.93899999999999</v>
      </c>
      <c r="F255">
        <f t="shared" si="6"/>
        <v>2.6998016856717899</v>
      </c>
      <c r="G255">
        <f t="shared" si="7"/>
        <v>3.7555172413793105</v>
      </c>
    </row>
    <row r="256" spans="1:7" x14ac:dyDescent="0.25">
      <c r="A256" s="2">
        <v>1411.375</v>
      </c>
      <c r="B256" s="2">
        <v>3.8719999999999999</v>
      </c>
      <c r="C256" s="2">
        <v>11.276999999999999</v>
      </c>
      <c r="D256" s="2">
        <v>2.8919999999999999</v>
      </c>
      <c r="E256" s="2">
        <v>122.30500000000001</v>
      </c>
      <c r="F256">
        <f t="shared" si="6"/>
        <v>2.9124483471074378</v>
      </c>
      <c r="G256">
        <f t="shared" si="7"/>
        <v>3.8993775933609958</v>
      </c>
    </row>
    <row r="257" spans="1:7" x14ac:dyDescent="0.25">
      <c r="A257" s="2">
        <v>1411.5</v>
      </c>
      <c r="B257" s="2">
        <v>3.6720000000000002</v>
      </c>
      <c r="C257" s="2">
        <v>11.635999999999999</v>
      </c>
      <c r="D257" s="2">
        <v>2.891</v>
      </c>
      <c r="E257" s="2">
        <v>124.72799999999999</v>
      </c>
      <c r="F257">
        <f t="shared" si="6"/>
        <v>3.168845315904139</v>
      </c>
      <c r="G257">
        <f t="shared" si="7"/>
        <v>4.0249048772051195</v>
      </c>
    </row>
    <row r="258" spans="1:7" x14ac:dyDescent="0.25">
      <c r="A258" s="2">
        <v>1411.625</v>
      </c>
      <c r="B258" s="2">
        <v>3.36</v>
      </c>
      <c r="C258" s="2">
        <v>11.99</v>
      </c>
      <c r="D258" s="2">
        <v>2.9249999999999998</v>
      </c>
      <c r="E258" s="2">
        <v>124.923</v>
      </c>
      <c r="F258">
        <f t="shared" si="6"/>
        <v>3.5684523809523809</v>
      </c>
      <c r="G258">
        <f t="shared" si="7"/>
        <v>4.0991452991452997</v>
      </c>
    </row>
    <row r="259" spans="1:7" x14ac:dyDescent="0.25">
      <c r="A259" s="2">
        <v>1411.75</v>
      </c>
      <c r="B259" s="2">
        <v>2.9079999999999999</v>
      </c>
      <c r="C259" s="2">
        <v>12.266</v>
      </c>
      <c r="D259" s="2">
        <v>3.024</v>
      </c>
      <c r="E259" s="2">
        <v>122.65900000000001</v>
      </c>
      <c r="F259">
        <f t="shared" si="6"/>
        <v>4.2180192572214583</v>
      </c>
      <c r="G259">
        <f t="shared" si="7"/>
        <v>4.0562169312169312</v>
      </c>
    </row>
    <row r="260" spans="1:7" x14ac:dyDescent="0.25">
      <c r="A260" s="2">
        <v>1411.875</v>
      </c>
      <c r="B260" s="2">
        <v>2.4540000000000002</v>
      </c>
      <c r="C260" s="2">
        <v>12.385</v>
      </c>
      <c r="D260" s="2">
        <v>3.1640000000000001</v>
      </c>
      <c r="E260" s="2">
        <v>119.31</v>
      </c>
      <c r="F260">
        <f t="shared" si="6"/>
        <v>5.046862265688671</v>
      </c>
      <c r="G260">
        <f t="shared" si="7"/>
        <v>3.9143489254108719</v>
      </c>
    </row>
    <row r="261" spans="1:7" x14ac:dyDescent="0.25">
      <c r="A261" s="2">
        <v>1412</v>
      </c>
      <c r="B261" s="2">
        <v>2.1360000000000001</v>
      </c>
      <c r="C261" s="2">
        <v>12.369</v>
      </c>
      <c r="D261" s="2">
        <v>3.294</v>
      </c>
      <c r="E261" s="2">
        <v>116.351</v>
      </c>
      <c r="F261">
        <f t="shared" ref="F261:F324" si="8">C261/B261</f>
        <v>5.7907303370786511</v>
      </c>
      <c r="G261">
        <f t="shared" ref="G261:G324" si="9">C261/D261</f>
        <v>3.7550091074681236</v>
      </c>
    </row>
    <row r="262" spans="1:7" x14ac:dyDescent="0.25">
      <c r="A262" s="2">
        <v>1412.125</v>
      </c>
      <c r="B262" s="2">
        <v>1.95</v>
      </c>
      <c r="C262" s="2">
        <v>12.26</v>
      </c>
      <c r="D262" s="2">
        <v>3.407</v>
      </c>
      <c r="E262" s="2">
        <v>114.393</v>
      </c>
      <c r="F262">
        <f t="shared" si="8"/>
        <v>6.287179487179487</v>
      </c>
      <c r="G262">
        <f t="shared" si="9"/>
        <v>3.5984737305547401</v>
      </c>
    </row>
    <row r="263" spans="1:7" x14ac:dyDescent="0.25">
      <c r="A263" s="2">
        <v>1412.25</v>
      </c>
      <c r="B263" s="2">
        <v>1.8009999999999999</v>
      </c>
      <c r="C263" s="2">
        <v>12.108000000000001</v>
      </c>
      <c r="D263" s="2">
        <v>3.5339999999999998</v>
      </c>
      <c r="E263" s="2">
        <v>113.746</v>
      </c>
      <c r="F263">
        <f t="shared" si="8"/>
        <v>6.7229317046085511</v>
      </c>
      <c r="G263">
        <f t="shared" si="9"/>
        <v>3.4261460101867574</v>
      </c>
    </row>
    <row r="264" spans="1:7" x14ac:dyDescent="0.25">
      <c r="A264" s="2">
        <v>1412.375</v>
      </c>
      <c r="B264" s="2">
        <v>1.6579999999999999</v>
      </c>
      <c r="C264" s="2">
        <v>11.904</v>
      </c>
      <c r="D264" s="2">
        <v>3.7050000000000001</v>
      </c>
      <c r="E264" s="2">
        <v>114.9</v>
      </c>
      <c r="F264">
        <f t="shared" si="8"/>
        <v>7.1797346200241261</v>
      </c>
      <c r="G264">
        <f t="shared" si="9"/>
        <v>3.2129554655870445</v>
      </c>
    </row>
    <row r="265" spans="1:7" x14ac:dyDescent="0.25">
      <c r="A265" s="2">
        <v>1412.5</v>
      </c>
      <c r="B265" s="2">
        <v>1.528</v>
      </c>
      <c r="C265" s="2">
        <v>11.721</v>
      </c>
      <c r="D265" s="2">
        <v>3.9</v>
      </c>
      <c r="E265" s="2">
        <v>117.233</v>
      </c>
      <c r="F265">
        <f t="shared" si="8"/>
        <v>7.6708115183246068</v>
      </c>
      <c r="G265">
        <f t="shared" si="9"/>
        <v>3.0053846153846155</v>
      </c>
    </row>
    <row r="266" spans="1:7" x14ac:dyDescent="0.25">
      <c r="A266" s="2">
        <v>1412.625</v>
      </c>
      <c r="B266" s="2">
        <v>1.385</v>
      </c>
      <c r="C266" s="2">
        <v>11.612</v>
      </c>
      <c r="D266" s="2">
        <v>4.109</v>
      </c>
      <c r="E266" s="2">
        <v>118.41500000000001</v>
      </c>
      <c r="F266">
        <f t="shared" si="8"/>
        <v>8.3841155234657041</v>
      </c>
      <c r="G266">
        <f t="shared" si="9"/>
        <v>2.8259917254806521</v>
      </c>
    </row>
    <row r="267" spans="1:7" x14ac:dyDescent="0.25">
      <c r="A267" s="2">
        <v>1412.75</v>
      </c>
      <c r="B267" s="2">
        <v>1.226</v>
      </c>
      <c r="C267" s="2">
        <v>11.555</v>
      </c>
      <c r="D267" s="2">
        <v>4.3179999999999996</v>
      </c>
      <c r="E267" s="2">
        <v>118.536</v>
      </c>
      <c r="F267">
        <f t="shared" si="8"/>
        <v>9.4249592169657426</v>
      </c>
      <c r="G267">
        <f t="shared" si="9"/>
        <v>2.6760074108383511</v>
      </c>
    </row>
    <row r="268" spans="1:7" x14ac:dyDescent="0.25">
      <c r="A268" s="2">
        <v>1412.875</v>
      </c>
      <c r="B268" s="2">
        <v>1.0569999999999999</v>
      </c>
      <c r="C268" s="2">
        <v>11.5</v>
      </c>
      <c r="D268" s="2">
        <v>4.5119999999999996</v>
      </c>
      <c r="E268" s="2">
        <v>118.423</v>
      </c>
      <c r="F268">
        <f t="shared" si="8"/>
        <v>10.879848628192999</v>
      </c>
      <c r="G268">
        <f t="shared" si="9"/>
        <v>2.5487588652482271</v>
      </c>
    </row>
    <row r="269" spans="1:7" x14ac:dyDescent="0.25">
      <c r="A269" s="2">
        <v>1413</v>
      </c>
      <c r="B269" s="2">
        <v>0.93100000000000005</v>
      </c>
      <c r="C269" s="2">
        <v>11.461</v>
      </c>
      <c r="D269" s="2">
        <v>4.6420000000000003</v>
      </c>
      <c r="E269" s="2">
        <v>118.8</v>
      </c>
      <c r="F269">
        <f t="shared" si="8"/>
        <v>12.310418904403866</v>
      </c>
      <c r="G269">
        <f t="shared" si="9"/>
        <v>2.468978888410168</v>
      </c>
    </row>
    <row r="270" spans="1:7" x14ac:dyDescent="0.25">
      <c r="A270" s="2">
        <v>1413.125</v>
      </c>
      <c r="B270" s="2">
        <v>0.90500000000000003</v>
      </c>
      <c r="C270" s="2">
        <v>11.407</v>
      </c>
      <c r="D270" s="2">
        <v>4.6689999999999996</v>
      </c>
      <c r="E270" s="2">
        <v>119.788</v>
      </c>
      <c r="F270">
        <f t="shared" si="8"/>
        <v>12.604419889502761</v>
      </c>
      <c r="G270">
        <f t="shared" si="9"/>
        <v>2.4431355750696082</v>
      </c>
    </row>
    <row r="271" spans="1:7" x14ac:dyDescent="0.25">
      <c r="A271" s="2">
        <v>1413.25</v>
      </c>
      <c r="B271" s="2">
        <v>1.143</v>
      </c>
      <c r="C271" s="2">
        <v>11.208</v>
      </c>
      <c r="D271" s="2">
        <v>4.46</v>
      </c>
      <c r="E271" s="2">
        <v>121.188</v>
      </c>
      <c r="F271">
        <f t="shared" si="8"/>
        <v>9.8057742782152229</v>
      </c>
      <c r="G271">
        <f t="shared" si="9"/>
        <v>2.5130044843049326</v>
      </c>
    </row>
    <row r="272" spans="1:7" x14ac:dyDescent="0.25">
      <c r="A272" s="2">
        <v>1413.375</v>
      </c>
      <c r="B272" s="2">
        <v>1.7030000000000001</v>
      </c>
      <c r="C272" s="2">
        <v>10.840999999999999</v>
      </c>
      <c r="D272" s="2">
        <v>4.0090000000000003</v>
      </c>
      <c r="E272" s="2">
        <v>120.70399999999999</v>
      </c>
      <c r="F272">
        <f t="shared" si="8"/>
        <v>6.3658250146799755</v>
      </c>
      <c r="G272">
        <f t="shared" si="9"/>
        <v>2.704165627338488</v>
      </c>
    </row>
    <row r="273" spans="1:7" x14ac:dyDescent="0.25">
      <c r="A273" s="2">
        <v>1413.5</v>
      </c>
      <c r="B273" s="2">
        <v>2.496</v>
      </c>
      <c r="C273" s="2">
        <v>10.406000000000001</v>
      </c>
      <c r="D273" s="2">
        <v>3.4279999999999999</v>
      </c>
      <c r="E273" s="2">
        <v>115.02500000000001</v>
      </c>
      <c r="F273">
        <f t="shared" si="8"/>
        <v>4.1690705128205128</v>
      </c>
      <c r="G273">
        <f t="shared" si="9"/>
        <v>3.0355892648774798</v>
      </c>
    </row>
    <row r="274" spans="1:7" x14ac:dyDescent="0.25">
      <c r="A274" s="2">
        <v>1413.625</v>
      </c>
      <c r="B274" s="2">
        <v>3.089</v>
      </c>
      <c r="C274" s="2">
        <v>10.111000000000001</v>
      </c>
      <c r="D274" s="2">
        <v>3.0219999999999998</v>
      </c>
      <c r="E274" s="2">
        <v>105.102</v>
      </c>
      <c r="F274">
        <f t="shared" si="8"/>
        <v>3.2732275817416641</v>
      </c>
      <c r="G274">
        <f t="shared" si="9"/>
        <v>3.3457974851091996</v>
      </c>
    </row>
    <row r="275" spans="1:7" x14ac:dyDescent="0.25">
      <c r="A275" s="2">
        <v>1413.75</v>
      </c>
      <c r="B275" s="2">
        <v>3.3639999999999999</v>
      </c>
      <c r="C275" s="2">
        <v>10.006</v>
      </c>
      <c r="D275" s="2">
        <v>2.8839999999999999</v>
      </c>
      <c r="E275" s="2">
        <v>97.799000000000007</v>
      </c>
      <c r="F275">
        <f t="shared" si="8"/>
        <v>2.9744351961950062</v>
      </c>
      <c r="G275">
        <f t="shared" si="9"/>
        <v>3.4694868238557559</v>
      </c>
    </row>
    <row r="276" spans="1:7" x14ac:dyDescent="0.25">
      <c r="A276" s="2">
        <v>1413.875</v>
      </c>
      <c r="B276" s="2">
        <v>3.6829999999999998</v>
      </c>
      <c r="C276" s="2">
        <v>9.9169999999999998</v>
      </c>
      <c r="D276" s="2">
        <v>2.8919999999999999</v>
      </c>
      <c r="E276" s="2">
        <v>98.638000000000005</v>
      </c>
      <c r="F276">
        <f t="shared" si="8"/>
        <v>2.6926418680423567</v>
      </c>
      <c r="G276">
        <f t="shared" si="9"/>
        <v>3.4291147994467499</v>
      </c>
    </row>
    <row r="277" spans="1:7" x14ac:dyDescent="0.25">
      <c r="A277" s="2">
        <v>1414</v>
      </c>
      <c r="B277" s="2">
        <v>4.1230000000000002</v>
      </c>
      <c r="C277" s="2">
        <v>9.6809999999999992</v>
      </c>
      <c r="D277" s="2">
        <v>2.9</v>
      </c>
      <c r="E277" s="2">
        <v>105.532</v>
      </c>
      <c r="F277">
        <f t="shared" si="8"/>
        <v>2.3480475382003392</v>
      </c>
      <c r="G277">
        <f t="shared" si="9"/>
        <v>3.3382758620689654</v>
      </c>
    </row>
    <row r="278" spans="1:7" x14ac:dyDescent="0.25">
      <c r="A278" s="2">
        <v>1414.125</v>
      </c>
      <c r="B278" s="2">
        <v>4.47</v>
      </c>
      <c r="C278" s="2">
        <v>9.4</v>
      </c>
      <c r="D278" s="2">
        <v>2.895</v>
      </c>
      <c r="E278" s="2">
        <v>113.616</v>
      </c>
      <c r="F278">
        <f t="shared" si="8"/>
        <v>2.1029082774049219</v>
      </c>
      <c r="G278">
        <f t="shared" si="9"/>
        <v>3.2469775474956823</v>
      </c>
    </row>
    <row r="279" spans="1:7" x14ac:dyDescent="0.25">
      <c r="A279" s="2">
        <v>1414.25</v>
      </c>
      <c r="B279" s="2">
        <v>4.6150000000000002</v>
      </c>
      <c r="C279" s="2">
        <v>9.2129999999999992</v>
      </c>
      <c r="D279" s="2">
        <v>2.8940000000000001</v>
      </c>
      <c r="E279" s="2">
        <v>119.608</v>
      </c>
      <c r="F279">
        <f t="shared" si="8"/>
        <v>1.9963163596966411</v>
      </c>
      <c r="G279">
        <f t="shared" si="9"/>
        <v>3.1834830684174151</v>
      </c>
    </row>
    <row r="280" spans="1:7" x14ac:dyDescent="0.25">
      <c r="A280" s="2">
        <v>1414.375</v>
      </c>
      <c r="B280" s="2">
        <v>4.7229999999999999</v>
      </c>
      <c r="C280" s="2">
        <v>9.0299999999999994</v>
      </c>
      <c r="D280" s="2">
        <v>2.8980000000000001</v>
      </c>
      <c r="E280" s="2">
        <v>122.29900000000001</v>
      </c>
      <c r="F280">
        <f t="shared" si="8"/>
        <v>1.9119203895828922</v>
      </c>
      <c r="G280">
        <f t="shared" si="9"/>
        <v>3.1159420289855069</v>
      </c>
    </row>
    <row r="281" spans="1:7" x14ac:dyDescent="0.25">
      <c r="A281" s="2">
        <v>1414.5</v>
      </c>
      <c r="B281" s="2">
        <v>4.7910000000000004</v>
      </c>
      <c r="C281" s="2">
        <v>8.8339999999999996</v>
      </c>
      <c r="D281" s="2">
        <v>2.9039999999999999</v>
      </c>
      <c r="E281" s="2">
        <v>121.873</v>
      </c>
      <c r="F281">
        <f t="shared" si="8"/>
        <v>1.8438739302859526</v>
      </c>
      <c r="G281">
        <f t="shared" si="9"/>
        <v>3.0420110192837466</v>
      </c>
    </row>
    <row r="282" spans="1:7" x14ac:dyDescent="0.25">
      <c r="A282" s="2">
        <v>1414.625</v>
      </c>
      <c r="B282" s="2">
        <v>4.7930000000000001</v>
      </c>
      <c r="C282" s="2">
        <v>8.6820000000000004</v>
      </c>
      <c r="D282" s="2">
        <v>2.9079999999999999</v>
      </c>
      <c r="E282" s="2">
        <v>120</v>
      </c>
      <c r="F282">
        <f t="shared" si="8"/>
        <v>1.8113916127686209</v>
      </c>
      <c r="G282">
        <f t="shared" si="9"/>
        <v>2.9855570839064653</v>
      </c>
    </row>
    <row r="283" spans="1:7" x14ac:dyDescent="0.25">
      <c r="A283" s="2">
        <v>1414.75</v>
      </c>
      <c r="B283" s="2">
        <v>4.7130000000000001</v>
      </c>
      <c r="C283" s="2">
        <v>8.61</v>
      </c>
      <c r="D283" s="2">
        <v>2.915</v>
      </c>
      <c r="E283" s="2">
        <v>119.152</v>
      </c>
      <c r="F283">
        <f t="shared" si="8"/>
        <v>1.826861871419478</v>
      </c>
      <c r="G283">
        <f t="shared" si="9"/>
        <v>2.9536878216123497</v>
      </c>
    </row>
    <row r="284" spans="1:7" x14ac:dyDescent="0.25">
      <c r="A284" s="2">
        <v>1414.875</v>
      </c>
      <c r="B284" s="2">
        <v>4.5119999999999996</v>
      </c>
      <c r="C284" s="2">
        <v>8.625</v>
      </c>
      <c r="D284" s="2">
        <v>2.9279999999999999</v>
      </c>
      <c r="E284" s="2">
        <v>119.47199999999999</v>
      </c>
      <c r="F284">
        <f t="shared" si="8"/>
        <v>1.9115691489361704</v>
      </c>
      <c r="G284">
        <f t="shared" si="9"/>
        <v>2.9456967213114753</v>
      </c>
    </row>
    <row r="285" spans="1:7" x14ac:dyDescent="0.25">
      <c r="A285" s="2">
        <v>1415</v>
      </c>
      <c r="B285" s="2">
        <v>4.2409999999999997</v>
      </c>
      <c r="C285" s="2">
        <v>8.6809999999999992</v>
      </c>
      <c r="D285" s="2">
        <v>2.9359999999999999</v>
      </c>
      <c r="E285" s="2">
        <v>119.277</v>
      </c>
      <c r="F285">
        <f t="shared" si="8"/>
        <v>2.0469228955435037</v>
      </c>
      <c r="G285">
        <f t="shared" si="9"/>
        <v>2.9567438692098089</v>
      </c>
    </row>
    <row r="286" spans="1:7" x14ac:dyDescent="0.25">
      <c r="A286" s="2">
        <v>1415.125</v>
      </c>
      <c r="B286" s="2">
        <v>4.03</v>
      </c>
      <c r="C286" s="2">
        <v>8.7420000000000009</v>
      </c>
      <c r="D286" s="2">
        <v>2.9319999999999999</v>
      </c>
      <c r="E286" s="2">
        <v>117.79</v>
      </c>
      <c r="F286">
        <f t="shared" si="8"/>
        <v>2.1692307692307695</v>
      </c>
      <c r="G286">
        <f t="shared" si="9"/>
        <v>2.9815825375170535</v>
      </c>
    </row>
    <row r="287" spans="1:7" x14ac:dyDescent="0.25">
      <c r="A287" s="2">
        <v>1415.25</v>
      </c>
      <c r="B287" s="2">
        <v>3.9430000000000001</v>
      </c>
      <c r="C287" s="2">
        <v>8.7629999999999999</v>
      </c>
      <c r="D287" s="2">
        <v>2.9169999999999998</v>
      </c>
      <c r="E287" s="2">
        <v>115.78100000000001</v>
      </c>
      <c r="F287">
        <f t="shared" si="8"/>
        <v>2.2224194775551611</v>
      </c>
      <c r="G287">
        <f t="shared" si="9"/>
        <v>3.0041138155639358</v>
      </c>
    </row>
    <row r="288" spans="1:7" x14ac:dyDescent="0.25">
      <c r="A288" s="2">
        <v>1415.375</v>
      </c>
      <c r="B288" s="2">
        <v>3.9220000000000002</v>
      </c>
      <c r="C288" s="2">
        <v>8.7940000000000005</v>
      </c>
      <c r="D288" s="2">
        <v>2.8980000000000001</v>
      </c>
      <c r="E288" s="2">
        <v>114.71899999999999</v>
      </c>
      <c r="F288">
        <f t="shared" si="8"/>
        <v>2.2422233554309026</v>
      </c>
      <c r="G288">
        <f t="shared" si="9"/>
        <v>3.0345065562456868</v>
      </c>
    </row>
    <row r="289" spans="1:7" x14ac:dyDescent="0.25">
      <c r="A289" s="2">
        <v>1415.5</v>
      </c>
      <c r="B289" s="2">
        <v>3.93</v>
      </c>
      <c r="C289" s="2">
        <v>8.8520000000000003</v>
      </c>
      <c r="D289" s="2">
        <v>2.875</v>
      </c>
      <c r="E289" s="2">
        <v>115.084</v>
      </c>
      <c r="F289">
        <f t="shared" si="8"/>
        <v>2.2524173027989822</v>
      </c>
      <c r="G289">
        <f t="shared" si="9"/>
        <v>3.0789565217391304</v>
      </c>
    </row>
    <row r="290" spans="1:7" x14ac:dyDescent="0.25">
      <c r="A290" s="2">
        <v>1415.625</v>
      </c>
      <c r="B290" s="2">
        <v>3.9279999999999999</v>
      </c>
      <c r="C290" s="2">
        <v>8.9320000000000004</v>
      </c>
      <c r="D290" s="2">
        <v>2.8540000000000001</v>
      </c>
      <c r="E290" s="2">
        <v>116.654</v>
      </c>
      <c r="F290">
        <f t="shared" si="8"/>
        <v>2.2739307535641551</v>
      </c>
      <c r="G290">
        <f t="shared" si="9"/>
        <v>3.1296426068675545</v>
      </c>
    </row>
    <row r="291" spans="1:7" x14ac:dyDescent="0.25">
      <c r="A291" s="2">
        <v>1415.75</v>
      </c>
      <c r="B291" s="2">
        <v>3.871</v>
      </c>
      <c r="C291" s="2">
        <v>9.0489999999999995</v>
      </c>
      <c r="D291" s="2">
        <v>2.851</v>
      </c>
      <c r="E291" s="2">
        <v>117.732</v>
      </c>
      <c r="F291">
        <f t="shared" si="8"/>
        <v>2.3376388530095582</v>
      </c>
      <c r="G291">
        <f t="shared" si="9"/>
        <v>3.1739740441950191</v>
      </c>
    </row>
    <row r="292" spans="1:7" x14ac:dyDescent="0.25">
      <c r="A292" s="2">
        <v>1415.875</v>
      </c>
      <c r="B292" s="2">
        <v>3.7690000000000001</v>
      </c>
      <c r="C292" s="2">
        <v>9.2070000000000007</v>
      </c>
      <c r="D292" s="2">
        <v>2.8620000000000001</v>
      </c>
      <c r="E292" s="2">
        <v>117.10899999999999</v>
      </c>
      <c r="F292">
        <f t="shared" si="8"/>
        <v>2.4428230299814278</v>
      </c>
      <c r="G292">
        <f t="shared" si="9"/>
        <v>3.216981132075472</v>
      </c>
    </row>
    <row r="293" spans="1:7" x14ac:dyDescent="0.25">
      <c r="A293" s="2">
        <v>1416</v>
      </c>
      <c r="B293" s="2">
        <v>3.6480000000000001</v>
      </c>
      <c r="C293" s="2">
        <v>9.3360000000000003</v>
      </c>
      <c r="D293" s="2">
        <v>2.887</v>
      </c>
      <c r="E293" s="2">
        <v>115.123</v>
      </c>
      <c r="F293">
        <f t="shared" si="8"/>
        <v>2.5592105263157894</v>
      </c>
      <c r="G293">
        <f t="shared" si="9"/>
        <v>3.2338067197783165</v>
      </c>
    </row>
    <row r="294" spans="1:7" x14ac:dyDescent="0.25">
      <c r="A294" s="2">
        <v>1416.125</v>
      </c>
      <c r="B294" s="2">
        <v>3.4910000000000001</v>
      </c>
      <c r="C294" s="2">
        <v>9.4320000000000004</v>
      </c>
      <c r="D294" s="2">
        <v>2.9319999999999999</v>
      </c>
      <c r="E294" s="2">
        <v>113.494</v>
      </c>
      <c r="F294">
        <f t="shared" si="8"/>
        <v>2.7018046405041534</v>
      </c>
      <c r="G294">
        <f t="shared" si="9"/>
        <v>3.216916780354707</v>
      </c>
    </row>
    <row r="295" spans="1:7" x14ac:dyDescent="0.25">
      <c r="A295" s="2">
        <v>1416.25</v>
      </c>
      <c r="B295" s="2">
        <v>3.2789999999999999</v>
      </c>
      <c r="C295" s="2">
        <v>9.5760000000000005</v>
      </c>
      <c r="D295" s="2">
        <v>2.992</v>
      </c>
      <c r="E295" s="2">
        <v>113.08199999999999</v>
      </c>
      <c r="F295">
        <f t="shared" si="8"/>
        <v>2.9204025617566334</v>
      </c>
      <c r="G295">
        <f t="shared" si="9"/>
        <v>3.2005347593582889</v>
      </c>
    </row>
    <row r="296" spans="1:7" x14ac:dyDescent="0.25">
      <c r="A296" s="2">
        <v>1416.375</v>
      </c>
      <c r="B296" s="2">
        <v>3.194</v>
      </c>
      <c r="C296" s="2">
        <v>9.7070000000000007</v>
      </c>
      <c r="D296" s="2">
        <v>3.028</v>
      </c>
      <c r="E296" s="2">
        <v>114.12</v>
      </c>
      <c r="F296">
        <f t="shared" si="8"/>
        <v>3.0391358797745776</v>
      </c>
      <c r="G296">
        <f t="shared" si="9"/>
        <v>3.2057463672391018</v>
      </c>
    </row>
    <row r="297" spans="1:7" x14ac:dyDescent="0.25">
      <c r="A297" s="2">
        <v>1416.5</v>
      </c>
      <c r="B297" s="2">
        <v>3.3719999999999999</v>
      </c>
      <c r="C297" s="2">
        <v>9.7050000000000001</v>
      </c>
      <c r="D297" s="2">
        <v>3.032</v>
      </c>
      <c r="E297" s="2">
        <v>115.877</v>
      </c>
      <c r="F297">
        <f t="shared" si="8"/>
        <v>2.8781138790035588</v>
      </c>
      <c r="G297">
        <f t="shared" si="9"/>
        <v>3.2008575197889182</v>
      </c>
    </row>
    <row r="298" spans="1:7" x14ac:dyDescent="0.25">
      <c r="A298" s="2">
        <v>1416.625</v>
      </c>
      <c r="B298" s="2">
        <v>3.6869999999999998</v>
      </c>
      <c r="C298" s="2">
        <v>9.6519999999999992</v>
      </c>
      <c r="D298" s="2">
        <v>3.0169999999999999</v>
      </c>
      <c r="E298" s="2">
        <v>118.34</v>
      </c>
      <c r="F298">
        <f t="shared" si="8"/>
        <v>2.6178464876593437</v>
      </c>
      <c r="G298">
        <f t="shared" si="9"/>
        <v>3.1992045077891946</v>
      </c>
    </row>
    <row r="299" spans="1:7" x14ac:dyDescent="0.25">
      <c r="A299" s="2">
        <v>1416.75</v>
      </c>
      <c r="B299" s="2">
        <v>3.89</v>
      </c>
      <c r="C299" s="2">
        <v>9.7769999999999992</v>
      </c>
      <c r="D299" s="2">
        <v>2.9980000000000002</v>
      </c>
      <c r="E299" s="2">
        <v>120.702</v>
      </c>
      <c r="F299">
        <f t="shared" si="8"/>
        <v>2.5133676092544985</v>
      </c>
      <c r="G299">
        <f t="shared" si="9"/>
        <v>3.2611741160773846</v>
      </c>
    </row>
    <row r="300" spans="1:7" x14ac:dyDescent="0.25">
      <c r="A300" s="2">
        <v>1416.875</v>
      </c>
      <c r="B300" s="2">
        <v>4.008</v>
      </c>
      <c r="C300" s="2">
        <v>10.038</v>
      </c>
      <c r="D300" s="2">
        <v>2.9729999999999999</v>
      </c>
      <c r="E300" s="2">
        <v>121.619</v>
      </c>
      <c r="F300">
        <f t="shared" si="8"/>
        <v>2.5044910179640718</v>
      </c>
      <c r="G300">
        <f t="shared" si="9"/>
        <v>3.3763874873864785</v>
      </c>
    </row>
    <row r="301" spans="1:7" x14ac:dyDescent="0.25">
      <c r="A301" s="2">
        <v>1417</v>
      </c>
      <c r="B301" s="2">
        <v>4.1379999999999999</v>
      </c>
      <c r="C301" s="2">
        <v>10.385</v>
      </c>
      <c r="D301" s="2">
        <v>2.9380000000000002</v>
      </c>
      <c r="E301" s="2">
        <v>121.29600000000001</v>
      </c>
      <c r="F301">
        <f t="shared" si="8"/>
        <v>2.5096665055582408</v>
      </c>
      <c r="G301">
        <f t="shared" si="9"/>
        <v>3.5347174948944859</v>
      </c>
    </row>
    <row r="302" spans="1:7" x14ac:dyDescent="0.25">
      <c r="A302" s="2">
        <v>1417.125</v>
      </c>
      <c r="B302" s="2">
        <v>4.2960000000000003</v>
      </c>
      <c r="C302" s="2">
        <v>10.747999999999999</v>
      </c>
      <c r="D302" s="2">
        <v>2.891</v>
      </c>
      <c r="E302" s="2">
        <v>121.777</v>
      </c>
      <c r="F302">
        <f t="shared" si="8"/>
        <v>2.5018621973929234</v>
      </c>
      <c r="G302">
        <f t="shared" si="9"/>
        <v>3.7177447250086475</v>
      </c>
    </row>
    <row r="303" spans="1:7" x14ac:dyDescent="0.25">
      <c r="A303" s="2">
        <v>1417.25</v>
      </c>
      <c r="B303" s="2">
        <v>4.4509999999999996</v>
      </c>
      <c r="C303" s="2">
        <v>11.093</v>
      </c>
      <c r="D303" s="2">
        <v>2.84</v>
      </c>
      <c r="E303" s="2">
        <v>123.72199999999999</v>
      </c>
      <c r="F303">
        <f t="shared" si="8"/>
        <v>2.4922489328240847</v>
      </c>
      <c r="G303">
        <f t="shared" si="9"/>
        <v>3.9059859154929581</v>
      </c>
    </row>
    <row r="304" spans="1:7" x14ac:dyDescent="0.25">
      <c r="A304" s="2">
        <v>1417.375</v>
      </c>
      <c r="B304" s="2">
        <v>4.577</v>
      </c>
      <c r="C304" s="2">
        <v>11.214</v>
      </c>
      <c r="D304" s="2">
        <v>2.794</v>
      </c>
      <c r="E304" s="2">
        <v>126.10599999999999</v>
      </c>
      <c r="F304">
        <f t="shared" si="8"/>
        <v>2.450076469303037</v>
      </c>
      <c r="G304">
        <f t="shared" si="9"/>
        <v>4.0136005726556911</v>
      </c>
    </row>
    <row r="305" spans="1:7" x14ac:dyDescent="0.25">
      <c r="A305" s="2">
        <v>1417.5</v>
      </c>
      <c r="B305" s="2">
        <v>4.6779999999999999</v>
      </c>
      <c r="C305" s="2">
        <v>11.122999999999999</v>
      </c>
      <c r="D305" s="2">
        <v>2.754</v>
      </c>
      <c r="E305" s="2">
        <v>126.798</v>
      </c>
      <c r="F305">
        <f t="shared" si="8"/>
        <v>2.3777255237280888</v>
      </c>
      <c r="G305">
        <f t="shared" si="9"/>
        <v>4.0388525780682638</v>
      </c>
    </row>
    <row r="306" spans="1:7" x14ac:dyDescent="0.25">
      <c r="A306" s="2">
        <v>1417.625</v>
      </c>
      <c r="B306" s="2">
        <v>4.7850000000000001</v>
      </c>
      <c r="C306" s="2">
        <v>10.848000000000001</v>
      </c>
      <c r="D306" s="2">
        <v>2.7149999999999999</v>
      </c>
      <c r="E306" s="2">
        <v>126.42</v>
      </c>
      <c r="F306">
        <f t="shared" si="8"/>
        <v>2.2670846394984325</v>
      </c>
      <c r="G306">
        <f t="shared" si="9"/>
        <v>3.9955801104972379</v>
      </c>
    </row>
    <row r="307" spans="1:7" x14ac:dyDescent="0.25">
      <c r="A307" s="2">
        <v>1417.75</v>
      </c>
      <c r="B307" s="2">
        <v>4.8920000000000003</v>
      </c>
      <c r="C307" s="2">
        <v>10.526999999999999</v>
      </c>
      <c r="D307" s="2">
        <v>2.68</v>
      </c>
      <c r="E307" s="2">
        <v>126.947</v>
      </c>
      <c r="F307">
        <f t="shared" si="8"/>
        <v>2.1518806214227308</v>
      </c>
      <c r="G307">
        <f t="shared" si="9"/>
        <v>3.9279850746268652</v>
      </c>
    </row>
    <row r="308" spans="1:7" x14ac:dyDescent="0.25">
      <c r="A308" s="2">
        <v>1417.875</v>
      </c>
      <c r="B308" s="2">
        <v>4.9790000000000001</v>
      </c>
      <c r="C308" s="2">
        <v>10.252000000000001</v>
      </c>
      <c r="D308" s="2">
        <v>2.6509999999999998</v>
      </c>
      <c r="E308" s="2">
        <v>128.29</v>
      </c>
      <c r="F308">
        <f t="shared" si="8"/>
        <v>2.0590480016067483</v>
      </c>
      <c r="G308">
        <f t="shared" si="9"/>
        <v>3.8672199170124486</v>
      </c>
    </row>
    <row r="309" spans="1:7" x14ac:dyDescent="0.25">
      <c r="A309" s="2">
        <v>1418</v>
      </c>
      <c r="B309" s="2">
        <v>4.9800000000000004</v>
      </c>
      <c r="C309" s="2">
        <v>10.113</v>
      </c>
      <c r="D309" s="2">
        <v>2.6429999999999998</v>
      </c>
      <c r="E309" s="2">
        <v>128.86699999999999</v>
      </c>
      <c r="F309">
        <f t="shared" si="8"/>
        <v>2.0307228915662647</v>
      </c>
      <c r="G309">
        <f t="shared" si="9"/>
        <v>3.8263337116912601</v>
      </c>
    </row>
    <row r="310" spans="1:7" x14ac:dyDescent="0.25">
      <c r="A310" s="2">
        <v>1418.125</v>
      </c>
      <c r="B310" s="2">
        <v>4.8440000000000003</v>
      </c>
      <c r="C310" s="2">
        <v>9.8780000000000001</v>
      </c>
      <c r="D310" s="2">
        <v>2.6779999999999999</v>
      </c>
      <c r="E310" s="2">
        <v>127.181</v>
      </c>
      <c r="F310">
        <f t="shared" si="8"/>
        <v>2.0392237819983485</v>
      </c>
      <c r="G310">
        <f t="shared" si="9"/>
        <v>3.6885735623599705</v>
      </c>
    </row>
    <row r="311" spans="1:7" x14ac:dyDescent="0.25">
      <c r="A311" s="2">
        <v>1418.25</v>
      </c>
      <c r="B311" s="2">
        <v>4.6890000000000001</v>
      </c>
      <c r="C311" s="2">
        <v>9.516</v>
      </c>
      <c r="D311" s="2">
        <v>2.7309999999999999</v>
      </c>
      <c r="E311" s="2">
        <v>124.08799999999999</v>
      </c>
      <c r="F311">
        <f t="shared" si="8"/>
        <v>2.0294305822136915</v>
      </c>
      <c r="G311">
        <f t="shared" si="9"/>
        <v>3.4844379348224095</v>
      </c>
    </row>
    <row r="312" spans="1:7" x14ac:dyDescent="0.25">
      <c r="A312" s="2">
        <v>1418.375</v>
      </c>
      <c r="B312" s="2">
        <v>4.6150000000000002</v>
      </c>
      <c r="C312" s="2">
        <v>9.2050000000000001</v>
      </c>
      <c r="D312" s="2">
        <v>2.7650000000000001</v>
      </c>
      <c r="E312" s="2">
        <v>120.977</v>
      </c>
      <c r="F312">
        <f t="shared" si="8"/>
        <v>1.9945828819068254</v>
      </c>
      <c r="G312">
        <f t="shared" si="9"/>
        <v>3.3291139240506329</v>
      </c>
    </row>
    <row r="313" spans="1:7" x14ac:dyDescent="0.25">
      <c r="A313" s="2">
        <v>1418.5</v>
      </c>
      <c r="B313" s="2">
        <v>4.6340000000000003</v>
      </c>
      <c r="C313" s="2">
        <v>9.2370000000000001</v>
      </c>
      <c r="D313" s="2">
        <v>2.7719999999999998</v>
      </c>
      <c r="E313" s="2">
        <v>118.804</v>
      </c>
      <c r="F313">
        <f t="shared" si="8"/>
        <v>1.9933103150625808</v>
      </c>
      <c r="G313">
        <f t="shared" si="9"/>
        <v>3.3322510822510827</v>
      </c>
    </row>
    <row r="314" spans="1:7" x14ac:dyDescent="0.25">
      <c r="A314" s="2">
        <v>1418.625</v>
      </c>
      <c r="B314" s="2">
        <v>4.7140000000000004</v>
      </c>
      <c r="C314" s="2">
        <v>9.4390000000000001</v>
      </c>
      <c r="D314" s="2">
        <v>2.7690000000000001</v>
      </c>
      <c r="E314" s="2">
        <v>117.839</v>
      </c>
      <c r="F314">
        <f t="shared" si="8"/>
        <v>2.0023334747560457</v>
      </c>
      <c r="G314">
        <f t="shared" si="9"/>
        <v>3.4088118454315635</v>
      </c>
    </row>
    <row r="315" spans="1:7" x14ac:dyDescent="0.25">
      <c r="A315" s="2">
        <v>1418.75</v>
      </c>
      <c r="B315" s="2">
        <v>4.93</v>
      </c>
      <c r="C315" s="2">
        <v>9.6300000000000008</v>
      </c>
      <c r="D315" s="2">
        <v>2.7530000000000001</v>
      </c>
      <c r="E315" s="2">
        <v>117.569</v>
      </c>
      <c r="F315">
        <f t="shared" si="8"/>
        <v>1.953346855983773</v>
      </c>
      <c r="G315">
        <f t="shared" si="9"/>
        <v>3.4980021794406104</v>
      </c>
    </row>
    <row r="316" spans="1:7" x14ac:dyDescent="0.25">
      <c r="A316" s="2">
        <v>1418.875</v>
      </c>
      <c r="B316" s="2">
        <v>5.2640000000000002</v>
      </c>
      <c r="C316" s="2">
        <v>9.6319999999999997</v>
      </c>
      <c r="D316" s="2">
        <v>2.7269999999999999</v>
      </c>
      <c r="E316" s="2">
        <v>117.379</v>
      </c>
      <c r="F316">
        <f t="shared" si="8"/>
        <v>1.8297872340425529</v>
      </c>
      <c r="G316">
        <f t="shared" si="9"/>
        <v>3.5320865419875322</v>
      </c>
    </row>
    <row r="317" spans="1:7" x14ac:dyDescent="0.25">
      <c r="A317" s="2">
        <v>1419</v>
      </c>
      <c r="B317" s="2">
        <v>5.5620000000000003</v>
      </c>
      <c r="C317" s="2">
        <v>9.5589999999999993</v>
      </c>
      <c r="D317" s="2">
        <v>2.71</v>
      </c>
      <c r="E317" s="2">
        <v>117.59399999999999</v>
      </c>
      <c r="F317">
        <f t="shared" si="8"/>
        <v>1.7186263933836747</v>
      </c>
      <c r="G317">
        <f t="shared" si="9"/>
        <v>3.5273062730627305</v>
      </c>
    </row>
    <row r="318" spans="1:7" x14ac:dyDescent="0.25">
      <c r="A318" s="2">
        <v>1419.125</v>
      </c>
      <c r="B318" s="2">
        <v>5.6740000000000004</v>
      </c>
      <c r="C318" s="2">
        <v>9.5519999999999996</v>
      </c>
      <c r="D318" s="2">
        <v>2.7290000000000001</v>
      </c>
      <c r="E318" s="2">
        <v>119.64400000000001</v>
      </c>
      <c r="F318">
        <f t="shared" si="8"/>
        <v>1.6834684525907646</v>
      </c>
      <c r="G318">
        <f t="shared" si="9"/>
        <v>3.5001832172957124</v>
      </c>
    </row>
    <row r="319" spans="1:7" x14ac:dyDescent="0.25">
      <c r="A319" s="2">
        <v>1419.25</v>
      </c>
      <c r="B319" s="2">
        <v>5.657</v>
      </c>
      <c r="C319" s="2">
        <v>9.548</v>
      </c>
      <c r="D319" s="2">
        <v>2.7789999999999999</v>
      </c>
      <c r="E319" s="2">
        <v>122.44199999999999</v>
      </c>
      <c r="F319">
        <f t="shared" si="8"/>
        <v>1.687820399505038</v>
      </c>
      <c r="G319">
        <f t="shared" si="9"/>
        <v>3.4357682619647356</v>
      </c>
    </row>
    <row r="320" spans="1:7" x14ac:dyDescent="0.25">
      <c r="A320" s="2">
        <v>1419.375</v>
      </c>
      <c r="B320" s="2">
        <v>5.5730000000000004</v>
      </c>
      <c r="C320" s="2">
        <v>9.5280000000000005</v>
      </c>
      <c r="D320" s="2">
        <v>2.839</v>
      </c>
      <c r="E320" s="2">
        <v>123.70399999999999</v>
      </c>
      <c r="F320">
        <f t="shared" si="8"/>
        <v>1.7096716310784137</v>
      </c>
      <c r="G320">
        <f t="shared" si="9"/>
        <v>3.3561113067981685</v>
      </c>
    </row>
    <row r="321" spans="1:7" x14ac:dyDescent="0.25">
      <c r="A321" s="2">
        <v>1419.5</v>
      </c>
      <c r="B321" s="2">
        <v>5.41</v>
      </c>
      <c r="C321" s="2">
        <v>9.5809999999999995</v>
      </c>
      <c r="D321" s="2">
        <v>2.8940000000000001</v>
      </c>
      <c r="E321" s="2">
        <v>122.706</v>
      </c>
      <c r="F321">
        <f t="shared" si="8"/>
        <v>1.7709796672828095</v>
      </c>
      <c r="G321">
        <f t="shared" si="9"/>
        <v>3.3106427090532131</v>
      </c>
    </row>
    <row r="322" spans="1:7" x14ac:dyDescent="0.25">
      <c r="A322" s="2">
        <v>1419.625</v>
      </c>
      <c r="B322" s="2">
        <v>5.09</v>
      </c>
      <c r="C322" s="2">
        <v>9.8940000000000001</v>
      </c>
      <c r="D322" s="2">
        <v>2.9550000000000001</v>
      </c>
      <c r="E322" s="2">
        <v>121.172</v>
      </c>
      <c r="F322">
        <f t="shared" si="8"/>
        <v>1.9438113948919451</v>
      </c>
      <c r="G322">
        <f t="shared" si="9"/>
        <v>3.3482233502538072</v>
      </c>
    </row>
    <row r="323" spans="1:7" x14ac:dyDescent="0.25">
      <c r="A323" s="2">
        <v>1419.75</v>
      </c>
      <c r="B323" s="2">
        <v>4.5609999999999999</v>
      </c>
      <c r="C323" s="2">
        <v>10.605</v>
      </c>
      <c r="D323" s="2">
        <v>3.0219999999999998</v>
      </c>
      <c r="E323" s="2">
        <v>120.63800000000001</v>
      </c>
      <c r="F323">
        <f t="shared" si="8"/>
        <v>2.3251479938609956</v>
      </c>
      <c r="G323">
        <f t="shared" si="9"/>
        <v>3.5092653871608208</v>
      </c>
    </row>
    <row r="324" spans="1:7" x14ac:dyDescent="0.25">
      <c r="A324" s="2">
        <v>1419.875</v>
      </c>
      <c r="B324" s="2">
        <v>3.8650000000000002</v>
      </c>
      <c r="C324" s="2">
        <v>11.728</v>
      </c>
      <c r="D324" s="2">
        <v>3.0680000000000001</v>
      </c>
      <c r="E324" s="2">
        <v>122.19199999999999</v>
      </c>
      <c r="F324">
        <f t="shared" si="8"/>
        <v>3.0344113842173348</v>
      </c>
      <c r="G324">
        <f t="shared" si="9"/>
        <v>3.8226857887874837</v>
      </c>
    </row>
    <row r="325" spans="1:7" x14ac:dyDescent="0.25">
      <c r="A325" s="2">
        <v>1420</v>
      </c>
      <c r="B325" s="2">
        <v>3.3450000000000002</v>
      </c>
      <c r="C325" s="2">
        <v>12.683</v>
      </c>
      <c r="D325" s="2">
        <v>3.077</v>
      </c>
      <c r="E325" s="2">
        <v>123.911</v>
      </c>
      <c r="F325">
        <f t="shared" ref="F325:F388" si="10">C325/B325</f>
        <v>3.7916292974588934</v>
      </c>
      <c r="G325">
        <f t="shared" ref="G325:G388" si="11">C325/D325</f>
        <v>4.1218719532011701</v>
      </c>
    </row>
    <row r="326" spans="1:7" x14ac:dyDescent="0.25">
      <c r="A326" s="2">
        <v>1420.125</v>
      </c>
      <c r="B326" s="2">
        <v>3.3660000000000001</v>
      </c>
      <c r="C326" s="2">
        <v>12.879</v>
      </c>
      <c r="D326" s="2">
        <v>3.052</v>
      </c>
      <c r="E326" s="2">
        <v>123.91800000000001</v>
      </c>
      <c r="F326">
        <f t="shared" si="10"/>
        <v>3.8262032085561497</v>
      </c>
      <c r="G326">
        <f t="shared" si="11"/>
        <v>4.2198558322411532</v>
      </c>
    </row>
    <row r="327" spans="1:7" x14ac:dyDescent="0.25">
      <c r="A327" s="2">
        <v>1420.25</v>
      </c>
      <c r="B327" s="2">
        <v>3.8319999999999999</v>
      </c>
      <c r="C327" s="2">
        <v>12.356</v>
      </c>
      <c r="D327" s="2">
        <v>3.0179999999999998</v>
      </c>
      <c r="E327" s="2">
        <v>123.443</v>
      </c>
      <c r="F327">
        <f t="shared" si="10"/>
        <v>3.2244258872651357</v>
      </c>
      <c r="G327">
        <f t="shared" si="11"/>
        <v>4.094102054340623</v>
      </c>
    </row>
    <row r="328" spans="1:7" x14ac:dyDescent="0.25">
      <c r="A328" s="2">
        <v>1420.375</v>
      </c>
      <c r="B328" s="2">
        <v>4.2880000000000003</v>
      </c>
      <c r="C328" s="2">
        <v>11.699</v>
      </c>
      <c r="D328" s="2">
        <v>2.9929999999999999</v>
      </c>
      <c r="E328" s="2">
        <v>124.843</v>
      </c>
      <c r="F328">
        <f t="shared" si="10"/>
        <v>2.7283115671641789</v>
      </c>
      <c r="G328">
        <f t="shared" si="11"/>
        <v>3.9087871700634818</v>
      </c>
    </row>
    <row r="329" spans="1:7" x14ac:dyDescent="0.25">
      <c r="A329" s="2">
        <v>1420.5</v>
      </c>
      <c r="B329" s="2">
        <v>4.4390000000000001</v>
      </c>
      <c r="C329" s="2">
        <v>11.209</v>
      </c>
      <c r="D329" s="2">
        <v>3.0110000000000001</v>
      </c>
      <c r="E329" s="2">
        <v>128.684</v>
      </c>
      <c r="F329">
        <f t="shared" si="10"/>
        <v>2.5251182698806036</v>
      </c>
      <c r="G329">
        <f t="shared" si="11"/>
        <v>3.7226834938558615</v>
      </c>
    </row>
    <row r="330" spans="1:7" x14ac:dyDescent="0.25">
      <c r="A330" s="2">
        <v>1420.625</v>
      </c>
      <c r="B330" s="2">
        <v>4.4850000000000003</v>
      </c>
      <c r="C330" s="2">
        <v>10.627000000000001</v>
      </c>
      <c r="D330" s="2">
        <v>3.0569999999999999</v>
      </c>
      <c r="E330" s="2">
        <v>131.30099999999999</v>
      </c>
      <c r="F330">
        <f t="shared" si="10"/>
        <v>2.3694537346711257</v>
      </c>
      <c r="G330">
        <f t="shared" si="11"/>
        <v>3.4762839385017994</v>
      </c>
    </row>
    <row r="331" spans="1:7" x14ac:dyDescent="0.25">
      <c r="A331" s="2">
        <v>1420.75</v>
      </c>
      <c r="B331" s="2">
        <v>4.5209999999999999</v>
      </c>
      <c r="C331" s="2">
        <v>10.013</v>
      </c>
      <c r="D331" s="2">
        <v>3.0979999999999999</v>
      </c>
      <c r="E331" s="2">
        <v>130.52699999999999</v>
      </c>
      <c r="F331">
        <f t="shared" si="10"/>
        <v>2.2147754921477549</v>
      </c>
      <c r="G331">
        <f t="shared" si="11"/>
        <v>3.2320852162685605</v>
      </c>
    </row>
    <row r="332" spans="1:7" x14ac:dyDescent="0.25">
      <c r="A332" s="2">
        <v>1420.875</v>
      </c>
      <c r="B332" s="2">
        <v>4.45</v>
      </c>
      <c r="C332" s="2">
        <v>9.5570000000000004</v>
      </c>
      <c r="D332" s="2">
        <v>3.1040000000000001</v>
      </c>
      <c r="E332" s="2">
        <v>126.941</v>
      </c>
      <c r="F332">
        <f t="shared" si="10"/>
        <v>2.1476404494382022</v>
      </c>
      <c r="G332">
        <f t="shared" si="11"/>
        <v>3.0789304123711339</v>
      </c>
    </row>
    <row r="333" spans="1:7" x14ac:dyDescent="0.25">
      <c r="A333" s="2">
        <v>1421</v>
      </c>
      <c r="B333" s="2">
        <v>4.2510000000000003</v>
      </c>
      <c r="C333" s="2">
        <v>9.3439999999999994</v>
      </c>
      <c r="D333" s="2">
        <v>3.089</v>
      </c>
      <c r="E333" s="2">
        <v>123.593</v>
      </c>
      <c r="F333">
        <f t="shared" si="10"/>
        <v>2.1980710421077392</v>
      </c>
      <c r="G333">
        <f t="shared" si="11"/>
        <v>3.0249271608934927</v>
      </c>
    </row>
    <row r="334" spans="1:7" x14ac:dyDescent="0.25">
      <c r="A334" s="2">
        <v>1421.125</v>
      </c>
      <c r="B334" s="2">
        <v>4.0389999999999997</v>
      </c>
      <c r="C334" s="2">
        <v>9.2639999999999993</v>
      </c>
      <c r="D334" s="2">
        <v>3.0720000000000001</v>
      </c>
      <c r="E334" s="2">
        <v>122.32599999999999</v>
      </c>
      <c r="F334">
        <f t="shared" si="10"/>
        <v>2.2936370388710077</v>
      </c>
      <c r="G334">
        <f t="shared" si="11"/>
        <v>3.0156249999999996</v>
      </c>
    </row>
    <row r="335" spans="1:7" x14ac:dyDescent="0.25">
      <c r="A335" s="2">
        <v>1421.25</v>
      </c>
      <c r="B335" s="2">
        <v>3.9409999999999998</v>
      </c>
      <c r="C335" s="2">
        <v>9.2159999999999993</v>
      </c>
      <c r="D335" s="2">
        <v>3.044</v>
      </c>
      <c r="E335" s="2">
        <v>122.127</v>
      </c>
      <c r="F335">
        <f t="shared" si="10"/>
        <v>2.3384927683329102</v>
      </c>
      <c r="G335">
        <f t="shared" si="11"/>
        <v>3.0275952693823913</v>
      </c>
    </row>
    <row r="336" spans="1:7" x14ac:dyDescent="0.25">
      <c r="A336" s="2">
        <v>1421.375</v>
      </c>
      <c r="B336" s="2">
        <v>3.887</v>
      </c>
      <c r="C336" s="2">
        <v>8.9890000000000008</v>
      </c>
      <c r="D336" s="2">
        <v>2.8879999999999999</v>
      </c>
      <c r="E336" s="2">
        <v>118.44799999999999</v>
      </c>
      <c r="F336">
        <f t="shared" si="10"/>
        <v>2.3125803961924367</v>
      </c>
      <c r="G336">
        <f t="shared" si="11"/>
        <v>3.1125346260387814</v>
      </c>
    </row>
    <row r="337" spans="1:7" x14ac:dyDescent="0.25">
      <c r="A337" s="2">
        <v>1421.5</v>
      </c>
      <c r="B337" s="2">
        <v>3.8650000000000002</v>
      </c>
      <c r="C337" s="2">
        <v>8.5920000000000005</v>
      </c>
      <c r="D337" s="2">
        <v>2.6259999999999999</v>
      </c>
      <c r="E337" s="2">
        <v>109.801</v>
      </c>
      <c r="F337">
        <f t="shared" si="10"/>
        <v>2.223027166882277</v>
      </c>
      <c r="G337">
        <f t="shared" si="11"/>
        <v>3.2718964204112724</v>
      </c>
    </row>
    <row r="338" spans="1:7" x14ac:dyDescent="0.25">
      <c r="A338" s="2">
        <v>1421.625</v>
      </c>
      <c r="B338" s="2">
        <v>3.8159999999999998</v>
      </c>
      <c r="C338" s="2">
        <v>8.3469999999999995</v>
      </c>
      <c r="D338" s="2">
        <v>2.4780000000000002</v>
      </c>
      <c r="E338" s="2">
        <v>101.42400000000001</v>
      </c>
      <c r="F338">
        <f t="shared" si="10"/>
        <v>2.1873689727463312</v>
      </c>
      <c r="G338">
        <f t="shared" si="11"/>
        <v>3.3684422921711055</v>
      </c>
    </row>
    <row r="339" spans="1:7" x14ac:dyDescent="0.25">
      <c r="A339" s="2">
        <v>1421.75</v>
      </c>
      <c r="B339" s="2">
        <v>3.6240000000000001</v>
      </c>
      <c r="C339" s="2">
        <v>8.4450000000000003</v>
      </c>
      <c r="D339" s="2">
        <v>2.5990000000000002</v>
      </c>
      <c r="E339" s="2">
        <v>98.900999999999996</v>
      </c>
      <c r="F339">
        <f t="shared" si="10"/>
        <v>2.3302980132450331</v>
      </c>
      <c r="G339">
        <f t="shared" si="11"/>
        <v>3.2493266641015772</v>
      </c>
    </row>
    <row r="340" spans="1:7" x14ac:dyDescent="0.25">
      <c r="A340" s="2">
        <v>1421.875</v>
      </c>
      <c r="B340" s="2">
        <v>3.2810000000000001</v>
      </c>
      <c r="C340" s="2">
        <v>8.6820000000000004</v>
      </c>
      <c r="D340" s="2">
        <v>2.915</v>
      </c>
      <c r="E340" s="2">
        <v>103.946</v>
      </c>
      <c r="F340">
        <f t="shared" si="10"/>
        <v>2.6461444681499544</v>
      </c>
      <c r="G340">
        <f t="shared" si="11"/>
        <v>2.9783876500857636</v>
      </c>
    </row>
    <row r="341" spans="1:7" x14ac:dyDescent="0.25">
      <c r="A341" s="2">
        <v>1422</v>
      </c>
      <c r="B341" s="2">
        <v>3.0859999999999999</v>
      </c>
      <c r="C341" s="2">
        <v>8.8989999999999991</v>
      </c>
      <c r="D341" s="2">
        <v>3.1579999999999999</v>
      </c>
      <c r="E341" s="2">
        <v>111.779</v>
      </c>
      <c r="F341">
        <f t="shared" si="10"/>
        <v>2.8836681788723264</v>
      </c>
      <c r="G341">
        <f t="shared" si="11"/>
        <v>2.817922735908803</v>
      </c>
    </row>
    <row r="342" spans="1:7" x14ac:dyDescent="0.25">
      <c r="A342" s="2">
        <v>1422.125</v>
      </c>
      <c r="B342" s="2">
        <v>3.149</v>
      </c>
      <c r="C342" s="2">
        <v>9.0350000000000001</v>
      </c>
      <c r="D342" s="2">
        <v>3.2029999999999998</v>
      </c>
      <c r="E342" s="2">
        <v>117.964</v>
      </c>
      <c r="F342">
        <f t="shared" si="10"/>
        <v>2.8691648142267385</v>
      </c>
      <c r="G342">
        <f t="shared" si="11"/>
        <v>2.8207930065563538</v>
      </c>
    </row>
    <row r="343" spans="1:7" x14ac:dyDescent="0.25">
      <c r="A343" s="2">
        <v>1422.25</v>
      </c>
      <c r="B343" s="2">
        <v>3.3180000000000001</v>
      </c>
      <c r="C343" s="2">
        <v>9.0670000000000002</v>
      </c>
      <c r="D343" s="2">
        <v>3.177</v>
      </c>
      <c r="E343" s="2">
        <v>120.339</v>
      </c>
      <c r="F343">
        <f t="shared" si="10"/>
        <v>2.7326702833031948</v>
      </c>
      <c r="G343">
        <f t="shared" si="11"/>
        <v>2.8539502675480013</v>
      </c>
    </row>
    <row r="344" spans="1:7" x14ac:dyDescent="0.25">
      <c r="A344" s="2">
        <v>1422.375</v>
      </c>
      <c r="B344" s="2">
        <v>3.5110000000000001</v>
      </c>
      <c r="C344" s="2">
        <v>9.0079999999999991</v>
      </c>
      <c r="D344" s="2">
        <v>3.161</v>
      </c>
      <c r="E344" s="2">
        <v>119.547</v>
      </c>
      <c r="F344">
        <f t="shared" si="10"/>
        <v>2.5656508117345482</v>
      </c>
      <c r="G344">
        <f t="shared" si="11"/>
        <v>2.849731097753875</v>
      </c>
    </row>
    <row r="345" spans="1:7" x14ac:dyDescent="0.25">
      <c r="A345" s="2">
        <v>1422.5</v>
      </c>
      <c r="B345" s="2">
        <v>3.75</v>
      </c>
      <c r="C345" s="2">
        <v>8.9169999999999998</v>
      </c>
      <c r="D345" s="2">
        <v>3.1339999999999999</v>
      </c>
      <c r="E345" s="2">
        <v>117.033</v>
      </c>
      <c r="F345">
        <f t="shared" si="10"/>
        <v>2.3778666666666668</v>
      </c>
      <c r="G345">
        <f t="shared" si="11"/>
        <v>2.8452456924058711</v>
      </c>
    </row>
    <row r="346" spans="1:7" x14ac:dyDescent="0.25">
      <c r="A346" s="2">
        <v>1422.625</v>
      </c>
      <c r="B346" s="2">
        <v>4.1369999999999996</v>
      </c>
      <c r="C346" s="2">
        <v>8.8149999999999995</v>
      </c>
      <c r="D346" s="2">
        <v>3.0750000000000002</v>
      </c>
      <c r="E346" s="2">
        <v>115.215</v>
      </c>
      <c r="F346">
        <f t="shared" si="10"/>
        <v>2.1307710901619532</v>
      </c>
      <c r="G346">
        <f t="shared" si="11"/>
        <v>2.8666666666666663</v>
      </c>
    </row>
    <row r="347" spans="1:7" x14ac:dyDescent="0.25">
      <c r="A347" s="2">
        <v>1422.75</v>
      </c>
      <c r="B347" s="2">
        <v>4.625</v>
      </c>
      <c r="C347" s="2">
        <v>8.6780000000000008</v>
      </c>
      <c r="D347" s="2">
        <v>3.0059999999999998</v>
      </c>
      <c r="E347" s="2">
        <v>115.854</v>
      </c>
      <c r="F347">
        <f t="shared" si="10"/>
        <v>1.8763243243243246</v>
      </c>
      <c r="G347">
        <f t="shared" si="11"/>
        <v>2.8868928809048575</v>
      </c>
    </row>
    <row r="348" spans="1:7" x14ac:dyDescent="0.25">
      <c r="A348" s="2">
        <v>1422.875</v>
      </c>
      <c r="B348" s="2">
        <v>5.0250000000000004</v>
      </c>
      <c r="C348" s="2">
        <v>8.5850000000000009</v>
      </c>
      <c r="D348" s="2">
        <v>2.95</v>
      </c>
      <c r="E348" s="2">
        <v>119.70399999999999</v>
      </c>
      <c r="F348">
        <f t="shared" si="10"/>
        <v>1.7084577114427861</v>
      </c>
      <c r="G348">
        <f t="shared" si="11"/>
        <v>2.9101694915254237</v>
      </c>
    </row>
    <row r="349" spans="1:7" x14ac:dyDescent="0.25">
      <c r="A349" s="2">
        <v>1423</v>
      </c>
      <c r="B349" s="2">
        <v>5.2060000000000004</v>
      </c>
      <c r="C349" s="2">
        <v>8.6370000000000005</v>
      </c>
      <c r="D349" s="2">
        <v>2.9119999999999999</v>
      </c>
      <c r="E349" s="2">
        <v>124.35599999999999</v>
      </c>
      <c r="F349">
        <f t="shared" si="10"/>
        <v>1.6590472531694198</v>
      </c>
      <c r="G349">
        <f t="shared" si="11"/>
        <v>2.9660027472527477</v>
      </c>
    </row>
    <row r="350" spans="1:7" x14ac:dyDescent="0.25">
      <c r="A350" s="2">
        <v>1423.125</v>
      </c>
      <c r="B350" s="2">
        <v>5.2519999999999998</v>
      </c>
      <c r="C350" s="2">
        <v>8.8450000000000006</v>
      </c>
      <c r="D350" s="2">
        <v>2.879</v>
      </c>
      <c r="E350" s="2">
        <v>126.91500000000001</v>
      </c>
      <c r="F350">
        <f t="shared" si="10"/>
        <v>1.6841203351104344</v>
      </c>
      <c r="G350">
        <f t="shared" si="11"/>
        <v>3.0722473080930879</v>
      </c>
    </row>
    <row r="351" spans="1:7" x14ac:dyDescent="0.25">
      <c r="A351" s="2">
        <v>1423.25</v>
      </c>
      <c r="B351" s="2">
        <v>5.2450000000000001</v>
      </c>
      <c r="C351" s="2">
        <v>9.1549999999999994</v>
      </c>
      <c r="D351" s="2">
        <v>2.8439999999999999</v>
      </c>
      <c r="E351" s="2">
        <v>127.17</v>
      </c>
      <c r="F351">
        <f t="shared" si="10"/>
        <v>1.7454718779790275</v>
      </c>
      <c r="G351">
        <f t="shared" si="11"/>
        <v>3.219057665260197</v>
      </c>
    </row>
    <row r="352" spans="1:7" x14ac:dyDescent="0.25">
      <c r="A352" s="2">
        <v>1423.375</v>
      </c>
      <c r="B352" s="2">
        <v>5.2229999999999999</v>
      </c>
      <c r="C352" s="2">
        <v>9.5340000000000007</v>
      </c>
      <c r="D352" s="2">
        <v>2.7850000000000001</v>
      </c>
      <c r="E352" s="2">
        <v>125.999</v>
      </c>
      <c r="F352">
        <f t="shared" si="10"/>
        <v>1.8253877082136705</v>
      </c>
      <c r="G352">
        <f t="shared" si="11"/>
        <v>3.4233393177737881</v>
      </c>
    </row>
    <row r="353" spans="1:7" x14ac:dyDescent="0.25">
      <c r="A353" s="2">
        <v>1423.5</v>
      </c>
      <c r="B353" s="2">
        <v>5.2549999999999999</v>
      </c>
      <c r="C353" s="2">
        <v>9.9570000000000007</v>
      </c>
      <c r="D353" s="2">
        <v>2.681</v>
      </c>
      <c r="E353" s="2">
        <v>123.255</v>
      </c>
      <c r="F353">
        <f t="shared" si="10"/>
        <v>1.8947668886774502</v>
      </c>
      <c r="G353">
        <f t="shared" si="11"/>
        <v>3.7139127191346515</v>
      </c>
    </row>
    <row r="354" spans="1:7" x14ac:dyDescent="0.25">
      <c r="A354" s="2">
        <v>1423.625</v>
      </c>
      <c r="B354" s="2">
        <v>5.3659999999999997</v>
      </c>
      <c r="C354" s="2">
        <v>10.334</v>
      </c>
      <c r="D354" s="2">
        <v>2.5510000000000002</v>
      </c>
      <c r="E354" s="2">
        <v>118.515</v>
      </c>
      <c r="F354">
        <f t="shared" si="10"/>
        <v>1.9258292955646665</v>
      </c>
      <c r="G354">
        <f t="shared" si="11"/>
        <v>4.0509604076832613</v>
      </c>
    </row>
    <row r="355" spans="1:7" x14ac:dyDescent="0.25">
      <c r="A355" s="2">
        <v>1423.75</v>
      </c>
      <c r="B355" s="2">
        <v>5.4889999999999999</v>
      </c>
      <c r="C355" s="2">
        <v>10.553000000000001</v>
      </c>
      <c r="D355" s="2">
        <v>2.4580000000000002</v>
      </c>
      <c r="E355" s="2">
        <v>113.289</v>
      </c>
      <c r="F355">
        <f t="shared" si="10"/>
        <v>1.9225724175623977</v>
      </c>
      <c r="G355">
        <f t="shared" si="11"/>
        <v>4.2933279088689993</v>
      </c>
    </row>
    <row r="356" spans="1:7" x14ac:dyDescent="0.25">
      <c r="A356" s="2">
        <v>1423.875</v>
      </c>
      <c r="B356" s="2">
        <v>5.5979999999999999</v>
      </c>
      <c r="C356" s="2">
        <v>10.62</v>
      </c>
      <c r="D356" s="2">
        <v>2.4089999999999998</v>
      </c>
      <c r="E356" s="2">
        <v>111.20699999999999</v>
      </c>
      <c r="F356">
        <f t="shared" si="10"/>
        <v>1.8971061093247588</v>
      </c>
      <c r="G356">
        <f t="shared" si="11"/>
        <v>4.4084682440846823</v>
      </c>
    </row>
    <row r="357" spans="1:7" x14ac:dyDescent="0.25">
      <c r="A357" s="2">
        <v>1424</v>
      </c>
      <c r="B357" s="2">
        <v>5.8529999999999998</v>
      </c>
      <c r="C357" s="2">
        <v>10.407999999999999</v>
      </c>
      <c r="D357" s="2">
        <v>2.3940000000000001</v>
      </c>
      <c r="E357" s="2">
        <v>114.753</v>
      </c>
      <c r="F357">
        <f t="shared" si="10"/>
        <v>1.7782333845890996</v>
      </c>
      <c r="G357">
        <f t="shared" si="11"/>
        <v>4.3475355054302423</v>
      </c>
    </row>
    <row r="358" spans="1:7" x14ac:dyDescent="0.25">
      <c r="A358" s="2">
        <v>1424.125</v>
      </c>
      <c r="B358" s="2">
        <v>6.1449999999999996</v>
      </c>
      <c r="C358" s="2">
        <v>9.8970000000000002</v>
      </c>
      <c r="D358" s="2">
        <v>2.4470000000000001</v>
      </c>
      <c r="E358" s="2">
        <v>120.94</v>
      </c>
      <c r="F358">
        <f t="shared" si="10"/>
        <v>1.6105777054515868</v>
      </c>
      <c r="G358">
        <f t="shared" si="11"/>
        <v>4.0445443400081729</v>
      </c>
    </row>
    <row r="359" spans="1:7" x14ac:dyDescent="0.25">
      <c r="A359" s="2">
        <v>1424.25</v>
      </c>
      <c r="B359" s="2">
        <v>6.2960000000000003</v>
      </c>
      <c r="C359" s="2">
        <v>9.2759999999999998</v>
      </c>
      <c r="D359" s="2">
        <v>2.569</v>
      </c>
      <c r="E359" s="2">
        <v>126.797</v>
      </c>
      <c r="F359">
        <f t="shared" si="10"/>
        <v>1.4733163913595932</v>
      </c>
      <c r="G359">
        <f t="shared" si="11"/>
        <v>3.6107434799532894</v>
      </c>
    </row>
    <row r="360" spans="1:7" x14ac:dyDescent="0.25">
      <c r="A360" s="2">
        <v>1424.375</v>
      </c>
      <c r="B360" s="2">
        <v>6.2439999999999998</v>
      </c>
      <c r="C360" s="2">
        <v>8.9290000000000003</v>
      </c>
      <c r="D360" s="2">
        <v>2.6709999999999998</v>
      </c>
      <c r="E360" s="2">
        <v>130.03100000000001</v>
      </c>
      <c r="F360">
        <f t="shared" si="10"/>
        <v>1.4300128122998079</v>
      </c>
      <c r="G360">
        <f t="shared" si="11"/>
        <v>3.3429427180831151</v>
      </c>
    </row>
    <row r="361" spans="1:7" x14ac:dyDescent="0.25">
      <c r="A361" s="2">
        <v>1424.5</v>
      </c>
      <c r="B361" s="2">
        <v>6.0910000000000002</v>
      </c>
      <c r="C361" s="2">
        <v>8.7829999999999995</v>
      </c>
      <c r="D361" s="2">
        <v>2.7450000000000001</v>
      </c>
      <c r="E361" s="2">
        <v>130.66399999999999</v>
      </c>
      <c r="F361">
        <f t="shared" si="10"/>
        <v>1.4419635527827941</v>
      </c>
      <c r="G361">
        <f t="shared" si="11"/>
        <v>3.1996357012750454</v>
      </c>
    </row>
    <row r="362" spans="1:7" x14ac:dyDescent="0.25">
      <c r="A362" s="2">
        <v>1424.625</v>
      </c>
      <c r="B362" s="2">
        <v>5.54</v>
      </c>
      <c r="C362" s="2">
        <v>8.8529999999999998</v>
      </c>
      <c r="D362" s="2">
        <v>2.8610000000000002</v>
      </c>
      <c r="E362" s="2">
        <v>128.792</v>
      </c>
      <c r="F362">
        <f t="shared" si="10"/>
        <v>1.5980144404332128</v>
      </c>
      <c r="G362">
        <f t="shared" si="11"/>
        <v>3.0943725969940576</v>
      </c>
    </row>
    <row r="363" spans="1:7" x14ac:dyDescent="0.25">
      <c r="A363" s="2">
        <v>1424.75</v>
      </c>
      <c r="B363" s="2">
        <v>4.58</v>
      </c>
      <c r="C363" s="2">
        <v>9.2129999999999992</v>
      </c>
      <c r="D363" s="2">
        <v>3.0110000000000001</v>
      </c>
      <c r="E363" s="2">
        <v>124.84</v>
      </c>
      <c r="F363">
        <f t="shared" si="10"/>
        <v>2.0115720524017466</v>
      </c>
      <c r="G363">
        <f t="shared" si="11"/>
        <v>3.0597808037196939</v>
      </c>
    </row>
    <row r="364" spans="1:7" x14ac:dyDescent="0.25">
      <c r="A364" s="2">
        <v>1424.875</v>
      </c>
      <c r="B364" s="2">
        <v>3.7360000000000002</v>
      </c>
      <c r="C364" s="2">
        <v>9.6419999999999995</v>
      </c>
      <c r="D364" s="2">
        <v>3.1259999999999999</v>
      </c>
      <c r="E364" s="2">
        <v>120.303</v>
      </c>
      <c r="F364">
        <f t="shared" si="10"/>
        <v>2.5808351177730189</v>
      </c>
      <c r="G364">
        <f t="shared" si="11"/>
        <v>3.0844529750479848</v>
      </c>
    </row>
    <row r="365" spans="1:7" x14ac:dyDescent="0.25">
      <c r="A365" s="2">
        <v>1425</v>
      </c>
      <c r="B365" s="2">
        <v>3.3250000000000002</v>
      </c>
      <c r="C365" s="2">
        <v>9.9269999999999996</v>
      </c>
      <c r="D365" s="2">
        <v>3.1829999999999998</v>
      </c>
      <c r="E365" s="2">
        <v>116.729</v>
      </c>
      <c r="F365">
        <f t="shared" si="10"/>
        <v>2.9855639097744358</v>
      </c>
      <c r="G365">
        <f t="shared" si="11"/>
        <v>3.1187558906691799</v>
      </c>
    </row>
    <row r="366" spans="1:7" x14ac:dyDescent="0.25">
      <c r="A366" s="2">
        <v>1425.125</v>
      </c>
      <c r="B366" s="2">
        <v>2.9289999999999998</v>
      </c>
      <c r="C366" s="2">
        <v>10.287000000000001</v>
      </c>
      <c r="D366" s="2">
        <v>3.2429999999999999</v>
      </c>
      <c r="E366" s="2">
        <v>114.916</v>
      </c>
      <c r="F366">
        <f t="shared" si="10"/>
        <v>3.5121201775349955</v>
      </c>
      <c r="G366">
        <f t="shared" si="11"/>
        <v>3.1720629047178543</v>
      </c>
    </row>
    <row r="367" spans="1:7" x14ac:dyDescent="0.25">
      <c r="A367" s="2">
        <v>1425.25</v>
      </c>
      <c r="B367" s="2">
        <v>2.4</v>
      </c>
      <c r="C367" s="2">
        <v>10.843999999999999</v>
      </c>
      <c r="D367" s="2">
        <v>3.3149999999999999</v>
      </c>
      <c r="E367" s="2">
        <v>114.297</v>
      </c>
      <c r="F367">
        <f t="shared" si="10"/>
        <v>4.5183333333333335</v>
      </c>
      <c r="G367">
        <f t="shared" si="11"/>
        <v>3.2711915535444946</v>
      </c>
    </row>
    <row r="368" spans="1:7" x14ac:dyDescent="0.25">
      <c r="A368" s="2">
        <v>1425.375</v>
      </c>
      <c r="B368" s="2">
        <v>1.9910000000000001</v>
      </c>
      <c r="C368" s="2">
        <v>11.374000000000001</v>
      </c>
      <c r="D368" s="2">
        <v>3.355</v>
      </c>
      <c r="E368" s="2">
        <v>114.42</v>
      </c>
      <c r="F368">
        <f t="shared" si="10"/>
        <v>5.7127071823204423</v>
      </c>
      <c r="G368">
        <f t="shared" si="11"/>
        <v>3.3901639344262295</v>
      </c>
    </row>
    <row r="369" spans="1:7" x14ac:dyDescent="0.25">
      <c r="A369" s="2">
        <v>1425.5</v>
      </c>
      <c r="B369" s="2">
        <v>1.7470000000000001</v>
      </c>
      <c r="C369" s="2">
        <v>11.768000000000001</v>
      </c>
      <c r="D369" s="2">
        <v>3.3580000000000001</v>
      </c>
      <c r="E369" s="2">
        <v>114.744</v>
      </c>
      <c r="F369">
        <f t="shared" si="10"/>
        <v>6.7361190612478534</v>
      </c>
      <c r="G369">
        <f t="shared" si="11"/>
        <v>3.5044669446098871</v>
      </c>
    </row>
    <row r="370" spans="1:7" x14ac:dyDescent="0.25">
      <c r="A370" s="2">
        <v>1425.625</v>
      </c>
      <c r="B370" s="2">
        <v>1.65</v>
      </c>
      <c r="C370" s="2">
        <v>11.961</v>
      </c>
      <c r="D370" s="2">
        <v>3.3330000000000002</v>
      </c>
      <c r="E370" s="2">
        <v>114.52500000000001</v>
      </c>
      <c r="F370">
        <f t="shared" si="10"/>
        <v>7.2490909090909099</v>
      </c>
      <c r="G370">
        <f t="shared" si="11"/>
        <v>3.5886588658865883</v>
      </c>
    </row>
    <row r="371" spans="1:7" x14ac:dyDescent="0.25">
      <c r="A371" s="2">
        <v>1425.75</v>
      </c>
      <c r="B371" s="2">
        <v>1.732</v>
      </c>
      <c r="C371" s="2">
        <v>11.901</v>
      </c>
      <c r="D371" s="2">
        <v>3.2789999999999999</v>
      </c>
      <c r="E371" s="2">
        <v>112.973</v>
      </c>
      <c r="F371">
        <f t="shared" si="10"/>
        <v>6.8712471131639719</v>
      </c>
      <c r="G371">
        <f t="shared" si="11"/>
        <v>3.6294602012808785</v>
      </c>
    </row>
    <row r="372" spans="1:7" x14ac:dyDescent="0.25">
      <c r="A372" s="2">
        <v>1425.875</v>
      </c>
      <c r="B372" s="2">
        <v>1.986</v>
      </c>
      <c r="C372" s="2">
        <v>11.584</v>
      </c>
      <c r="D372" s="2">
        <v>3.1960000000000002</v>
      </c>
      <c r="E372" s="2">
        <v>111.226</v>
      </c>
      <c r="F372">
        <f t="shared" si="10"/>
        <v>5.8328298086606241</v>
      </c>
      <c r="G372">
        <f t="shared" si="11"/>
        <v>3.624530663329161</v>
      </c>
    </row>
    <row r="373" spans="1:7" x14ac:dyDescent="0.25">
      <c r="A373" s="2">
        <v>1426</v>
      </c>
      <c r="B373" s="2">
        <v>2.306</v>
      </c>
      <c r="C373" s="2">
        <v>11.145</v>
      </c>
      <c r="D373" s="2">
        <v>3.1120000000000001</v>
      </c>
      <c r="E373" s="2">
        <v>110.94199999999999</v>
      </c>
      <c r="F373">
        <f t="shared" si="10"/>
        <v>4.8330442324371203</v>
      </c>
      <c r="G373">
        <f t="shared" si="11"/>
        <v>3.5812982005141385</v>
      </c>
    </row>
    <row r="374" spans="1:7" x14ac:dyDescent="0.25">
      <c r="A374" s="2">
        <v>1426.125</v>
      </c>
      <c r="B374" s="2">
        <v>2.6019999999999999</v>
      </c>
      <c r="C374" s="2">
        <v>10.667</v>
      </c>
      <c r="D374" s="2">
        <v>3.056</v>
      </c>
      <c r="E374" s="2">
        <v>112.063</v>
      </c>
      <c r="F374">
        <f t="shared" si="10"/>
        <v>4.0995388162951576</v>
      </c>
      <c r="G374">
        <f t="shared" si="11"/>
        <v>3.4905104712041886</v>
      </c>
    </row>
    <row r="375" spans="1:7" x14ac:dyDescent="0.25">
      <c r="A375" s="2">
        <v>1426.25</v>
      </c>
      <c r="B375" s="2">
        <v>2.8029999999999999</v>
      </c>
      <c r="C375" s="2">
        <v>10.34</v>
      </c>
      <c r="D375" s="2">
        <v>3.0369999999999999</v>
      </c>
      <c r="E375" s="2">
        <v>112.752</v>
      </c>
      <c r="F375">
        <f t="shared" si="10"/>
        <v>3.6889047449161612</v>
      </c>
      <c r="G375">
        <f t="shared" si="11"/>
        <v>3.404675666776424</v>
      </c>
    </row>
    <row r="376" spans="1:7" x14ac:dyDescent="0.25">
      <c r="A376" s="2">
        <v>1426.375</v>
      </c>
      <c r="B376" s="2">
        <v>2.931</v>
      </c>
      <c r="C376" s="2">
        <v>10.215999999999999</v>
      </c>
      <c r="D376" s="2">
        <v>3.0409999999999999</v>
      </c>
      <c r="E376" s="2">
        <v>112.495</v>
      </c>
      <c r="F376">
        <f t="shared" si="10"/>
        <v>3.4854998294097577</v>
      </c>
      <c r="G376">
        <f t="shared" si="11"/>
        <v>3.359421243012167</v>
      </c>
    </row>
    <row r="377" spans="1:7" x14ac:dyDescent="0.25">
      <c r="A377" s="2">
        <v>1426.5</v>
      </c>
      <c r="B377" s="2">
        <v>2.9849999999999999</v>
      </c>
      <c r="C377" s="2">
        <v>10.333</v>
      </c>
      <c r="D377" s="2">
        <v>3.056</v>
      </c>
      <c r="E377" s="2">
        <v>112.27800000000001</v>
      </c>
      <c r="F377">
        <f t="shared" si="10"/>
        <v>3.4616415410385262</v>
      </c>
      <c r="G377">
        <f t="shared" si="11"/>
        <v>3.3812172774869111</v>
      </c>
    </row>
    <row r="378" spans="1:7" x14ac:dyDescent="0.25">
      <c r="A378" s="2">
        <v>1426.625</v>
      </c>
      <c r="B378" s="2">
        <v>2.964</v>
      </c>
      <c r="C378" s="2">
        <v>10.66</v>
      </c>
      <c r="D378" s="2">
        <v>3.0790000000000002</v>
      </c>
      <c r="E378" s="2">
        <v>112.607</v>
      </c>
      <c r="F378">
        <f t="shared" si="10"/>
        <v>3.5964912280701755</v>
      </c>
      <c r="G378">
        <f t="shared" si="11"/>
        <v>3.462163039948035</v>
      </c>
    </row>
    <row r="379" spans="1:7" x14ac:dyDescent="0.25">
      <c r="A379" s="2">
        <v>1426.75</v>
      </c>
      <c r="B379" s="2">
        <v>2.8929999999999998</v>
      </c>
      <c r="C379" s="2">
        <v>11.289</v>
      </c>
      <c r="D379" s="2">
        <v>3.1070000000000002</v>
      </c>
      <c r="E379" s="2">
        <v>114.084</v>
      </c>
      <c r="F379">
        <f t="shared" si="10"/>
        <v>3.9021776702385069</v>
      </c>
      <c r="G379">
        <f t="shared" si="11"/>
        <v>3.6334084325716121</v>
      </c>
    </row>
    <row r="380" spans="1:7" x14ac:dyDescent="0.25">
      <c r="A380" s="2">
        <v>1426.875</v>
      </c>
      <c r="B380" s="2">
        <v>2.9369999999999998</v>
      </c>
      <c r="C380" s="2">
        <v>12.092000000000001</v>
      </c>
      <c r="D380" s="2">
        <v>3.1110000000000002</v>
      </c>
      <c r="E380" s="2">
        <v>116.72799999999999</v>
      </c>
      <c r="F380">
        <f t="shared" si="10"/>
        <v>4.1171263193735106</v>
      </c>
      <c r="G380">
        <f t="shared" si="11"/>
        <v>3.886853101896496</v>
      </c>
    </row>
    <row r="381" spans="1:7" x14ac:dyDescent="0.25">
      <c r="A381" s="2">
        <v>1427</v>
      </c>
      <c r="B381" s="2">
        <v>3.238</v>
      </c>
      <c r="C381" s="2">
        <v>12.785</v>
      </c>
      <c r="D381" s="2">
        <v>3.08</v>
      </c>
      <c r="E381" s="2">
        <v>119.18600000000001</v>
      </c>
      <c r="F381">
        <f t="shared" si="10"/>
        <v>3.9484249536751079</v>
      </c>
      <c r="G381">
        <f t="shared" si="11"/>
        <v>4.1509740259740262</v>
      </c>
    </row>
    <row r="382" spans="1:7" x14ac:dyDescent="0.25">
      <c r="A382" s="2">
        <v>1427.125</v>
      </c>
      <c r="B382" s="2">
        <v>3.8420000000000001</v>
      </c>
      <c r="C382" s="2">
        <v>12.824</v>
      </c>
      <c r="D382" s="2">
        <v>3.0470000000000002</v>
      </c>
      <c r="E382" s="2">
        <v>120.43600000000001</v>
      </c>
      <c r="F382">
        <f t="shared" si="10"/>
        <v>3.3378448724622589</v>
      </c>
      <c r="G382">
        <f t="shared" si="11"/>
        <v>4.2087298982605841</v>
      </c>
    </row>
    <row r="383" spans="1:7" x14ac:dyDescent="0.25">
      <c r="A383" s="2">
        <v>1427.25</v>
      </c>
      <c r="B383" s="2">
        <v>4.6029999999999998</v>
      </c>
      <c r="C383" s="2">
        <v>12.135999999999999</v>
      </c>
      <c r="D383" s="2">
        <v>3.0659999999999998</v>
      </c>
      <c r="E383" s="2">
        <v>121.21599999999999</v>
      </c>
      <c r="F383">
        <f t="shared" si="10"/>
        <v>2.6365413860525746</v>
      </c>
      <c r="G383">
        <f t="shared" si="11"/>
        <v>3.9582517938682322</v>
      </c>
    </row>
    <row r="384" spans="1:7" x14ac:dyDescent="0.25">
      <c r="A384" s="2">
        <v>1427.375</v>
      </c>
      <c r="B384" s="2">
        <v>5.2169999999999996</v>
      </c>
      <c r="C384" s="2">
        <v>11.223000000000001</v>
      </c>
      <c r="D384" s="2">
        <v>3.1240000000000001</v>
      </c>
      <c r="E384" s="2">
        <v>122.45399999999999</v>
      </c>
      <c r="F384">
        <f t="shared" si="10"/>
        <v>2.1512363427257046</v>
      </c>
      <c r="G384">
        <f t="shared" si="11"/>
        <v>3.5925096030729833</v>
      </c>
    </row>
    <row r="385" spans="1:7" x14ac:dyDescent="0.25">
      <c r="A385" s="2">
        <v>1427.5</v>
      </c>
      <c r="B385" s="2">
        <v>5.4180000000000001</v>
      </c>
      <c r="C385" s="2">
        <v>10.823</v>
      </c>
      <c r="D385" s="2">
        <v>3.16</v>
      </c>
      <c r="E385" s="2">
        <v>123.88500000000001</v>
      </c>
      <c r="F385">
        <f t="shared" si="10"/>
        <v>1.9976005906238465</v>
      </c>
      <c r="G385">
        <f t="shared" si="11"/>
        <v>3.4249999999999998</v>
      </c>
    </row>
    <row r="386" spans="1:7" x14ac:dyDescent="0.25">
      <c r="A386" s="2">
        <v>1427.625</v>
      </c>
      <c r="B386" s="2">
        <v>5.2270000000000003</v>
      </c>
      <c r="C386" s="2">
        <v>10.96</v>
      </c>
      <c r="D386" s="2">
        <v>3.1760000000000002</v>
      </c>
      <c r="E386" s="2">
        <v>125.568</v>
      </c>
      <c r="F386">
        <f t="shared" si="10"/>
        <v>2.0968050506982974</v>
      </c>
      <c r="G386">
        <f t="shared" si="11"/>
        <v>3.4508816120906802</v>
      </c>
    </row>
    <row r="387" spans="1:7" x14ac:dyDescent="0.25">
      <c r="A387" s="2">
        <v>1427.75</v>
      </c>
      <c r="B387" s="2">
        <v>4.827</v>
      </c>
      <c r="C387" s="2">
        <v>11.269</v>
      </c>
      <c r="D387" s="2">
        <v>3.2050000000000001</v>
      </c>
      <c r="E387" s="2">
        <v>127.959</v>
      </c>
      <c r="F387">
        <f t="shared" si="10"/>
        <v>2.3345763414128857</v>
      </c>
      <c r="G387">
        <f t="shared" si="11"/>
        <v>3.5160686427457097</v>
      </c>
    </row>
    <row r="388" spans="1:7" x14ac:dyDescent="0.25">
      <c r="A388" s="2">
        <v>1427.875</v>
      </c>
      <c r="B388" s="2">
        <v>4.0970000000000004</v>
      </c>
      <c r="C388" s="2">
        <v>11.895</v>
      </c>
      <c r="D388" s="2">
        <v>3.254</v>
      </c>
      <c r="E388" s="2">
        <v>129.03399999999999</v>
      </c>
      <c r="F388">
        <f t="shared" si="10"/>
        <v>2.9033439101781786</v>
      </c>
      <c r="G388">
        <f t="shared" si="11"/>
        <v>3.6555009219422248</v>
      </c>
    </row>
    <row r="389" spans="1:7" x14ac:dyDescent="0.25">
      <c r="A389" s="2">
        <v>1428</v>
      </c>
      <c r="B389" s="2">
        <v>3.3439999999999999</v>
      </c>
      <c r="C389" s="2">
        <v>12.542</v>
      </c>
      <c r="D389" s="2">
        <v>3.2930000000000001</v>
      </c>
      <c r="E389" s="2">
        <v>126.979</v>
      </c>
      <c r="F389">
        <f t="shared" ref="F389:F452" si="12">C389/B389</f>
        <v>3.7505980861244019</v>
      </c>
      <c r="G389">
        <f t="shared" ref="G389:G452" si="13">C389/D389</f>
        <v>3.8086850895839657</v>
      </c>
    </row>
    <row r="390" spans="1:7" x14ac:dyDescent="0.25">
      <c r="A390" s="2">
        <v>1428.125</v>
      </c>
      <c r="B390" s="2">
        <v>2.6930000000000001</v>
      </c>
      <c r="C390" s="2">
        <v>12.644</v>
      </c>
      <c r="D390" s="2">
        <v>3.3079999999999998</v>
      </c>
      <c r="E390" s="2">
        <v>121.876</v>
      </c>
      <c r="F390">
        <f t="shared" si="12"/>
        <v>4.6951355365763092</v>
      </c>
      <c r="G390">
        <f t="shared" si="13"/>
        <v>3.8222490931076183</v>
      </c>
    </row>
    <row r="391" spans="1:7" x14ac:dyDescent="0.25">
      <c r="A391" s="2">
        <v>1428.25</v>
      </c>
      <c r="B391" s="2">
        <v>2.21</v>
      </c>
      <c r="C391" s="2">
        <v>12.260999999999999</v>
      </c>
      <c r="D391" s="2">
        <v>3.3130000000000002</v>
      </c>
      <c r="E391" s="2">
        <v>115.976</v>
      </c>
      <c r="F391">
        <f t="shared" si="12"/>
        <v>5.5479638009049772</v>
      </c>
      <c r="G391">
        <f t="shared" si="13"/>
        <v>3.7008753395713851</v>
      </c>
    </row>
    <row r="392" spans="1:7" x14ac:dyDescent="0.25">
      <c r="A392" s="2">
        <v>1428.375</v>
      </c>
      <c r="B392" s="2">
        <v>1.972</v>
      </c>
      <c r="C392" s="2">
        <v>11.840999999999999</v>
      </c>
      <c r="D392" s="2">
        <v>3.319</v>
      </c>
      <c r="E392" s="2">
        <v>112.029</v>
      </c>
      <c r="F392">
        <f t="shared" si="12"/>
        <v>6.0045638945233266</v>
      </c>
      <c r="G392">
        <f t="shared" si="13"/>
        <v>3.5676408556794215</v>
      </c>
    </row>
    <row r="393" spans="1:7" x14ac:dyDescent="0.25">
      <c r="A393" s="2">
        <v>1428.5</v>
      </c>
      <c r="B393" s="2">
        <v>2.0470000000000002</v>
      </c>
      <c r="C393" s="2">
        <v>11.519</v>
      </c>
      <c r="D393" s="2">
        <v>3.3370000000000002</v>
      </c>
      <c r="E393" s="2">
        <v>112.261</v>
      </c>
      <c r="F393">
        <f t="shared" si="12"/>
        <v>5.6272594040058621</v>
      </c>
      <c r="G393">
        <f t="shared" si="13"/>
        <v>3.4519029068025171</v>
      </c>
    </row>
    <row r="394" spans="1:7" x14ac:dyDescent="0.25">
      <c r="A394" s="2">
        <v>1428.625</v>
      </c>
      <c r="B394" s="2">
        <v>2.1560000000000001</v>
      </c>
      <c r="C394" s="2">
        <v>11.167</v>
      </c>
      <c r="D394" s="2">
        <v>3.367</v>
      </c>
      <c r="E394" s="2">
        <v>115.89700000000001</v>
      </c>
      <c r="F394">
        <f t="shared" si="12"/>
        <v>5.1794990723562151</v>
      </c>
      <c r="G394">
        <f t="shared" si="13"/>
        <v>3.3166023166023164</v>
      </c>
    </row>
    <row r="395" spans="1:7" x14ac:dyDescent="0.25">
      <c r="A395" s="2">
        <v>1428.75</v>
      </c>
      <c r="B395" s="2">
        <v>2.2170000000000001</v>
      </c>
      <c r="C395" s="2">
        <v>10.896000000000001</v>
      </c>
      <c r="D395" s="2">
        <v>3.3929999999999998</v>
      </c>
      <c r="E395" s="2">
        <v>119.634</v>
      </c>
      <c r="F395">
        <f t="shared" si="12"/>
        <v>4.9147496617050068</v>
      </c>
      <c r="G395">
        <f t="shared" si="13"/>
        <v>3.2113174182139703</v>
      </c>
    </row>
    <row r="396" spans="1:7" x14ac:dyDescent="0.25">
      <c r="A396" s="2">
        <v>1428.875</v>
      </c>
      <c r="B396" s="2">
        <v>2.2949999999999999</v>
      </c>
      <c r="C396" s="2">
        <v>10.784000000000001</v>
      </c>
      <c r="D396" s="2">
        <v>3.3860000000000001</v>
      </c>
      <c r="E396" s="2">
        <v>118.77200000000001</v>
      </c>
      <c r="F396">
        <f t="shared" si="12"/>
        <v>4.6989106753812644</v>
      </c>
      <c r="G396">
        <f t="shared" si="13"/>
        <v>3.1848789131718842</v>
      </c>
    </row>
    <row r="397" spans="1:7" x14ac:dyDescent="0.25">
      <c r="A397" s="2">
        <v>1429</v>
      </c>
      <c r="B397" s="2">
        <v>2.403</v>
      </c>
      <c r="C397" s="2">
        <v>10.656000000000001</v>
      </c>
      <c r="D397" s="2">
        <v>3.3660000000000001</v>
      </c>
      <c r="E397" s="2">
        <v>114.703</v>
      </c>
      <c r="F397">
        <f t="shared" si="12"/>
        <v>4.4344569288389515</v>
      </c>
      <c r="G397">
        <f t="shared" si="13"/>
        <v>3.1657754010695189</v>
      </c>
    </row>
    <row r="398" spans="1:7" x14ac:dyDescent="0.25">
      <c r="A398" s="2">
        <v>1429.125</v>
      </c>
      <c r="B398" s="2">
        <v>2.5579999999999998</v>
      </c>
      <c r="C398" s="2">
        <v>10.430999999999999</v>
      </c>
      <c r="D398" s="2">
        <v>3.3330000000000002</v>
      </c>
      <c r="E398" s="2">
        <v>111.16500000000001</v>
      </c>
      <c r="F398">
        <f t="shared" si="12"/>
        <v>4.0777951524628619</v>
      </c>
      <c r="G398">
        <f t="shared" si="13"/>
        <v>3.1296129612961292</v>
      </c>
    </row>
    <row r="399" spans="1:7" x14ac:dyDescent="0.25">
      <c r="A399" s="2">
        <v>1429.25</v>
      </c>
      <c r="B399" s="2">
        <v>2.7650000000000001</v>
      </c>
      <c r="C399" s="2">
        <v>10.113</v>
      </c>
      <c r="D399" s="2">
        <v>3.28</v>
      </c>
      <c r="E399" s="2">
        <v>110.441</v>
      </c>
      <c r="F399">
        <f t="shared" si="12"/>
        <v>3.6575045207956598</v>
      </c>
      <c r="G399">
        <f t="shared" si="13"/>
        <v>3.0832317073170734</v>
      </c>
    </row>
    <row r="400" spans="1:7" x14ac:dyDescent="0.25">
      <c r="A400" s="2">
        <v>1429.375</v>
      </c>
      <c r="B400" s="2">
        <v>3.0219999999999998</v>
      </c>
      <c r="C400" s="2">
        <v>9.7170000000000005</v>
      </c>
      <c r="D400" s="2">
        <v>3.2050000000000001</v>
      </c>
      <c r="E400" s="2">
        <v>110.81</v>
      </c>
      <c r="F400">
        <f t="shared" si="12"/>
        <v>3.2154202514890806</v>
      </c>
      <c r="G400">
        <f t="shared" si="13"/>
        <v>3.0318252730109205</v>
      </c>
    </row>
    <row r="401" spans="1:7" x14ac:dyDescent="0.25">
      <c r="A401" s="2">
        <v>1429.5</v>
      </c>
      <c r="B401" s="2">
        <v>3.2440000000000002</v>
      </c>
      <c r="C401" s="2">
        <v>9.3030000000000008</v>
      </c>
      <c r="D401" s="2">
        <v>3.1480000000000001</v>
      </c>
      <c r="E401" s="2">
        <v>110.167</v>
      </c>
      <c r="F401">
        <f t="shared" si="12"/>
        <v>2.8677558569667077</v>
      </c>
      <c r="G401">
        <f t="shared" si="13"/>
        <v>2.9552096569250321</v>
      </c>
    </row>
    <row r="402" spans="1:7" x14ac:dyDescent="0.25">
      <c r="A402" s="2">
        <v>1429.625</v>
      </c>
      <c r="B402" s="2">
        <v>3.4</v>
      </c>
      <c r="C402" s="2">
        <v>8.91</v>
      </c>
      <c r="D402" s="2">
        <v>3.129</v>
      </c>
      <c r="E402" s="2">
        <v>108.738</v>
      </c>
      <c r="F402">
        <f t="shared" si="12"/>
        <v>2.6205882352941177</v>
      </c>
      <c r="G402">
        <f t="shared" si="13"/>
        <v>2.847555129434324</v>
      </c>
    </row>
    <row r="403" spans="1:7" x14ac:dyDescent="0.25">
      <c r="A403" s="2">
        <v>1429.75</v>
      </c>
      <c r="B403" s="2">
        <v>3.5110000000000001</v>
      </c>
      <c r="C403" s="2">
        <v>8.5470000000000006</v>
      </c>
      <c r="D403" s="2">
        <v>3.137</v>
      </c>
      <c r="E403" s="2">
        <v>108.224</v>
      </c>
      <c r="F403">
        <f t="shared" si="12"/>
        <v>2.4343491882654513</v>
      </c>
      <c r="G403">
        <f t="shared" si="13"/>
        <v>2.7245776219317821</v>
      </c>
    </row>
    <row r="404" spans="1:7" x14ac:dyDescent="0.25">
      <c r="A404" s="2">
        <v>1429.875</v>
      </c>
      <c r="B404" s="2">
        <v>3.5680000000000001</v>
      </c>
      <c r="C404" s="2">
        <v>8.3089999999999993</v>
      </c>
      <c r="D404" s="2">
        <v>3.1629999999999998</v>
      </c>
      <c r="E404" s="2">
        <v>109.38500000000001</v>
      </c>
      <c r="F404">
        <f t="shared" si="12"/>
        <v>2.3287556053811658</v>
      </c>
      <c r="G404">
        <f t="shared" si="13"/>
        <v>2.6269364527347454</v>
      </c>
    </row>
    <row r="405" spans="1:7" x14ac:dyDescent="0.25">
      <c r="A405" s="2">
        <v>1430</v>
      </c>
      <c r="B405" s="2">
        <v>3.5739999999999998</v>
      </c>
      <c r="C405" s="2">
        <v>8.2810000000000006</v>
      </c>
      <c r="D405" s="2">
        <v>3.2010000000000001</v>
      </c>
      <c r="E405" s="2">
        <v>112.015</v>
      </c>
      <c r="F405">
        <f t="shared" si="12"/>
        <v>2.3170117515388924</v>
      </c>
      <c r="G405">
        <f t="shared" si="13"/>
        <v>2.5870040612308656</v>
      </c>
    </row>
    <row r="406" spans="1:7" x14ac:dyDescent="0.25">
      <c r="A406" s="2">
        <v>1430.125</v>
      </c>
      <c r="B406" s="2">
        <v>3.4670000000000001</v>
      </c>
      <c r="C406" s="2">
        <v>8.5210000000000008</v>
      </c>
      <c r="D406" s="2">
        <v>3.2530000000000001</v>
      </c>
      <c r="E406" s="2">
        <v>114.88800000000001</v>
      </c>
      <c r="F406">
        <f t="shared" si="12"/>
        <v>2.4577444476492647</v>
      </c>
      <c r="G406">
        <f t="shared" si="13"/>
        <v>2.6194282201045191</v>
      </c>
    </row>
    <row r="407" spans="1:7" x14ac:dyDescent="0.25">
      <c r="A407" s="2">
        <v>1430.25</v>
      </c>
      <c r="B407" s="2">
        <v>3.1549999999999998</v>
      </c>
      <c r="C407" s="2">
        <v>9.0039999999999996</v>
      </c>
      <c r="D407" s="2">
        <v>3.343</v>
      </c>
      <c r="E407" s="2">
        <v>116.371</v>
      </c>
      <c r="F407">
        <f t="shared" si="12"/>
        <v>2.8538827258320127</v>
      </c>
      <c r="G407">
        <f t="shared" si="13"/>
        <v>2.6933891714029312</v>
      </c>
    </row>
    <row r="408" spans="1:7" x14ac:dyDescent="0.25">
      <c r="A408" s="2">
        <v>1430.375</v>
      </c>
      <c r="B408" s="2">
        <v>2.7330000000000001</v>
      </c>
      <c r="C408" s="2">
        <v>9.6389999999999993</v>
      </c>
      <c r="D408" s="2">
        <v>3.4550000000000001</v>
      </c>
      <c r="E408" s="2">
        <v>116.703</v>
      </c>
      <c r="F408">
        <f t="shared" si="12"/>
        <v>3.5268935236004388</v>
      </c>
      <c r="G408">
        <f t="shared" si="13"/>
        <v>2.7898697539797395</v>
      </c>
    </row>
    <row r="409" spans="1:7" x14ac:dyDescent="0.25">
      <c r="A409" s="2">
        <v>1430.5</v>
      </c>
      <c r="B409" s="2">
        <v>2.3260000000000001</v>
      </c>
      <c r="C409" s="2">
        <v>10.346</v>
      </c>
      <c r="D409" s="2">
        <v>3.5609999999999999</v>
      </c>
      <c r="E409" s="2">
        <v>116.75700000000001</v>
      </c>
      <c r="F409">
        <f t="shared" si="12"/>
        <v>4.4479793637145315</v>
      </c>
      <c r="G409">
        <f t="shared" si="13"/>
        <v>2.9053636618927268</v>
      </c>
    </row>
    <row r="410" spans="1:7" x14ac:dyDescent="0.25">
      <c r="A410" s="2">
        <v>1430.625</v>
      </c>
      <c r="B410" s="2">
        <v>1.98</v>
      </c>
      <c r="C410" s="2">
        <v>11.044</v>
      </c>
      <c r="D410" s="2">
        <v>3.6520000000000001</v>
      </c>
      <c r="E410" s="2">
        <v>117.813</v>
      </c>
      <c r="F410">
        <f t="shared" si="12"/>
        <v>5.5777777777777784</v>
      </c>
      <c r="G410">
        <f t="shared" si="13"/>
        <v>3.0240963855421685</v>
      </c>
    </row>
    <row r="411" spans="1:7" x14ac:dyDescent="0.25">
      <c r="A411" s="2">
        <v>1430.75</v>
      </c>
      <c r="B411" s="2">
        <v>1.6950000000000001</v>
      </c>
      <c r="C411" s="2">
        <v>11.72</v>
      </c>
      <c r="D411" s="2">
        <v>3.7149999999999999</v>
      </c>
      <c r="E411" s="2">
        <v>119.46599999999999</v>
      </c>
      <c r="F411">
        <f t="shared" si="12"/>
        <v>6.9144542772861355</v>
      </c>
      <c r="G411">
        <f t="shared" si="13"/>
        <v>3.1547779273216694</v>
      </c>
    </row>
    <row r="412" spans="1:7" x14ac:dyDescent="0.25">
      <c r="A412" s="2">
        <v>1430.875</v>
      </c>
      <c r="B412" s="2">
        <v>1.5329999999999999</v>
      </c>
      <c r="C412" s="2">
        <v>12.381</v>
      </c>
      <c r="D412" s="2">
        <v>3.7280000000000002</v>
      </c>
      <c r="E412" s="2">
        <v>121.169</v>
      </c>
      <c r="F412">
        <f t="shared" si="12"/>
        <v>8.0763209393346393</v>
      </c>
      <c r="G412">
        <f t="shared" si="13"/>
        <v>3.3210836909871242</v>
      </c>
    </row>
    <row r="413" spans="1:7" x14ac:dyDescent="0.25">
      <c r="A413" s="2">
        <v>1431</v>
      </c>
      <c r="B413" s="2">
        <v>1.546</v>
      </c>
      <c r="C413" s="2">
        <v>13.04</v>
      </c>
      <c r="D413" s="2">
        <v>3.6709999999999998</v>
      </c>
      <c r="E413" s="2">
        <v>122.801</v>
      </c>
      <c r="F413">
        <f t="shared" si="12"/>
        <v>8.4346701164294942</v>
      </c>
      <c r="G413">
        <f t="shared" si="13"/>
        <v>3.5521656224461999</v>
      </c>
    </row>
    <row r="414" spans="1:7" x14ac:dyDescent="0.25">
      <c r="A414" s="2">
        <v>1431.125</v>
      </c>
      <c r="B414" s="2">
        <v>1.6659999999999999</v>
      </c>
      <c r="C414" s="2">
        <v>13.55</v>
      </c>
      <c r="D414" s="2">
        <v>3.5920000000000001</v>
      </c>
      <c r="E414" s="2">
        <v>123.79900000000001</v>
      </c>
      <c r="F414">
        <f t="shared" si="12"/>
        <v>8.1332533013205293</v>
      </c>
      <c r="G414">
        <f t="shared" si="13"/>
        <v>3.772271714922049</v>
      </c>
    </row>
    <row r="415" spans="1:7" x14ac:dyDescent="0.25">
      <c r="A415" s="2">
        <v>1431.25</v>
      </c>
      <c r="B415" s="2">
        <v>1.8080000000000001</v>
      </c>
      <c r="C415" s="2">
        <v>13.808</v>
      </c>
      <c r="D415" s="2">
        <v>3.5350000000000001</v>
      </c>
      <c r="E415" s="2">
        <v>123.836</v>
      </c>
      <c r="F415">
        <f t="shared" si="12"/>
        <v>7.6371681415929205</v>
      </c>
      <c r="G415">
        <f t="shared" si="13"/>
        <v>3.9060820367751057</v>
      </c>
    </row>
    <row r="416" spans="1:7" x14ac:dyDescent="0.25">
      <c r="A416" s="2">
        <v>1431.375</v>
      </c>
      <c r="B416" s="2">
        <v>2.024</v>
      </c>
      <c r="C416" s="2">
        <v>13.805</v>
      </c>
      <c r="D416" s="2">
        <v>3.4929999999999999</v>
      </c>
      <c r="E416" s="2">
        <v>123.29900000000001</v>
      </c>
      <c r="F416">
        <f t="shared" si="12"/>
        <v>6.820652173913043</v>
      </c>
      <c r="G416">
        <f t="shared" si="13"/>
        <v>3.9521900944746635</v>
      </c>
    </row>
    <row r="417" spans="1:7" x14ac:dyDescent="0.25">
      <c r="A417" s="2">
        <v>1431.5</v>
      </c>
      <c r="B417" s="2">
        <v>2.34</v>
      </c>
      <c r="C417" s="2">
        <v>13.602</v>
      </c>
      <c r="D417" s="2">
        <v>3.45</v>
      </c>
      <c r="E417" s="2">
        <v>122.583</v>
      </c>
      <c r="F417">
        <f t="shared" si="12"/>
        <v>5.8128205128205135</v>
      </c>
      <c r="G417">
        <f t="shared" si="13"/>
        <v>3.942608695652174</v>
      </c>
    </row>
    <row r="418" spans="1:7" x14ac:dyDescent="0.25">
      <c r="A418" s="2">
        <v>1431.625</v>
      </c>
      <c r="B418" s="2">
        <v>2.7810000000000001</v>
      </c>
      <c r="C418" s="2">
        <v>13.085000000000001</v>
      </c>
      <c r="D418" s="2">
        <v>3.44</v>
      </c>
      <c r="E418" s="2">
        <v>123.271</v>
      </c>
      <c r="F418">
        <f t="shared" si="12"/>
        <v>4.7051420352391231</v>
      </c>
      <c r="G418">
        <f t="shared" si="13"/>
        <v>3.8037790697674421</v>
      </c>
    </row>
    <row r="419" spans="1:7" x14ac:dyDescent="0.25">
      <c r="A419" s="2">
        <v>1431.75</v>
      </c>
      <c r="B419" s="2">
        <v>3.427</v>
      </c>
      <c r="C419" s="2">
        <v>12.236000000000001</v>
      </c>
      <c r="D419" s="2">
        <v>3.47</v>
      </c>
      <c r="E419" s="2">
        <v>127.304</v>
      </c>
      <c r="F419">
        <f t="shared" si="12"/>
        <v>3.5704697986577183</v>
      </c>
      <c r="G419">
        <f t="shared" si="13"/>
        <v>3.5262247838616716</v>
      </c>
    </row>
    <row r="420" spans="1:7" x14ac:dyDescent="0.25">
      <c r="A420" s="2">
        <v>1431.875</v>
      </c>
      <c r="B420" s="2">
        <v>4.423</v>
      </c>
      <c r="C420" s="2">
        <v>11.18</v>
      </c>
      <c r="D420" s="2">
        <v>3.5049999999999999</v>
      </c>
      <c r="E420" s="2">
        <v>134.66200000000001</v>
      </c>
      <c r="F420">
        <f t="shared" si="12"/>
        <v>2.5276961338458057</v>
      </c>
      <c r="G420">
        <f t="shared" si="13"/>
        <v>3.189728958630528</v>
      </c>
    </row>
    <row r="421" spans="1:7" x14ac:dyDescent="0.25">
      <c r="A421" s="2">
        <v>1432</v>
      </c>
      <c r="B421" s="2">
        <v>5.35</v>
      </c>
      <c r="C421" s="2">
        <v>11.038</v>
      </c>
      <c r="D421" s="2">
        <v>3.492</v>
      </c>
      <c r="E421" s="2">
        <v>141.86199999999999</v>
      </c>
      <c r="F421">
        <f t="shared" si="12"/>
        <v>2.0631775700934583</v>
      </c>
      <c r="G421">
        <f t="shared" si="13"/>
        <v>3.1609392898052691</v>
      </c>
    </row>
    <row r="422" spans="1:7" x14ac:dyDescent="0.25">
      <c r="A422" s="2">
        <v>1432.125</v>
      </c>
      <c r="B422" s="2">
        <v>5.7709999999999999</v>
      </c>
      <c r="C422" s="2">
        <v>11.708</v>
      </c>
      <c r="D422" s="2">
        <v>3.4529999999999998</v>
      </c>
      <c r="E422" s="2">
        <v>145.91499999999999</v>
      </c>
      <c r="F422">
        <f t="shared" si="12"/>
        <v>2.0287645122162536</v>
      </c>
      <c r="G422">
        <f t="shared" si="13"/>
        <v>3.3906747755574864</v>
      </c>
    </row>
    <row r="423" spans="1:7" x14ac:dyDescent="0.25">
      <c r="A423" s="2">
        <v>1432.25</v>
      </c>
      <c r="B423" s="2">
        <v>5.7919999999999998</v>
      </c>
      <c r="C423" s="2">
        <v>12.391</v>
      </c>
      <c r="D423" s="2">
        <v>3.4260000000000002</v>
      </c>
      <c r="E423" s="2">
        <v>146.95599999999999</v>
      </c>
      <c r="F423">
        <f t="shared" si="12"/>
        <v>2.1393301104972378</v>
      </c>
      <c r="G423">
        <f t="shared" si="13"/>
        <v>3.6167542323409223</v>
      </c>
    </row>
    <row r="424" spans="1:7" x14ac:dyDescent="0.25">
      <c r="A424" s="2">
        <v>1432.375</v>
      </c>
      <c r="B424" s="2">
        <v>5.5910000000000002</v>
      </c>
      <c r="C424" s="2">
        <v>12.840999999999999</v>
      </c>
      <c r="D424" s="2">
        <v>3.419</v>
      </c>
      <c r="E424" s="2">
        <v>146.02199999999999</v>
      </c>
      <c r="F424">
        <f t="shared" si="12"/>
        <v>2.2967268824897156</v>
      </c>
      <c r="G424">
        <f t="shared" si="13"/>
        <v>3.7557765428487859</v>
      </c>
    </row>
    <row r="425" spans="1:7" x14ac:dyDescent="0.25">
      <c r="A425" s="2">
        <v>1432.5</v>
      </c>
      <c r="B425" s="2">
        <v>4.6369999999999996</v>
      </c>
      <c r="C425" s="2">
        <v>13.962999999999999</v>
      </c>
      <c r="D425" s="2">
        <v>3.4020000000000001</v>
      </c>
      <c r="E425" s="2">
        <v>142.81899999999999</v>
      </c>
      <c r="F425">
        <f t="shared" si="12"/>
        <v>3.011214147077852</v>
      </c>
      <c r="G425">
        <f t="shared" si="13"/>
        <v>4.1043503821281595</v>
      </c>
    </row>
    <row r="426" spans="1:7" x14ac:dyDescent="0.25">
      <c r="A426" s="2">
        <v>1432.625</v>
      </c>
      <c r="B426" s="2">
        <v>3.3530000000000002</v>
      </c>
      <c r="C426" s="2">
        <v>14.86</v>
      </c>
      <c r="D426" s="2">
        <v>3.3740000000000001</v>
      </c>
      <c r="E426" s="2">
        <v>136.96600000000001</v>
      </c>
      <c r="F426">
        <f t="shared" si="12"/>
        <v>4.4318520727706527</v>
      </c>
      <c r="G426">
        <f t="shared" si="13"/>
        <v>4.404267931238885</v>
      </c>
    </row>
    <row r="427" spans="1:7" x14ac:dyDescent="0.25">
      <c r="A427" s="2">
        <v>1432.75</v>
      </c>
      <c r="B427" s="2">
        <v>2.714</v>
      </c>
      <c r="C427" s="2">
        <v>14.609</v>
      </c>
      <c r="D427" s="2">
        <v>3.3479999999999999</v>
      </c>
      <c r="E427" s="2">
        <v>130.28399999999999</v>
      </c>
      <c r="F427">
        <f t="shared" si="12"/>
        <v>5.3828297715549009</v>
      </c>
      <c r="G427">
        <f t="shared" si="13"/>
        <v>4.3635005973715657</v>
      </c>
    </row>
    <row r="428" spans="1:7" x14ac:dyDescent="0.25">
      <c r="A428" s="2">
        <v>1432.875</v>
      </c>
      <c r="B428" s="2">
        <v>2.7330000000000001</v>
      </c>
      <c r="C428" s="2">
        <v>13.878</v>
      </c>
      <c r="D428" s="2">
        <v>3.3380000000000001</v>
      </c>
      <c r="E428" s="2">
        <v>125.41800000000001</v>
      </c>
      <c r="F428">
        <f t="shared" si="12"/>
        <v>5.0779363336992311</v>
      </c>
      <c r="G428">
        <f t="shared" si="13"/>
        <v>4.1575793888556021</v>
      </c>
    </row>
    <row r="429" spans="1:7" x14ac:dyDescent="0.25">
      <c r="A429" s="2">
        <v>1433</v>
      </c>
      <c r="B429" s="2">
        <v>2.8519999999999999</v>
      </c>
      <c r="C429" s="2">
        <v>13.036</v>
      </c>
      <c r="D429" s="2">
        <v>3.3460000000000001</v>
      </c>
      <c r="E429" s="2">
        <v>123.16800000000001</v>
      </c>
      <c r="F429">
        <f t="shared" si="12"/>
        <v>4.5708274894810659</v>
      </c>
      <c r="G429">
        <f t="shared" si="13"/>
        <v>3.8959952181709503</v>
      </c>
    </row>
    <row r="430" spans="1:7" x14ac:dyDescent="0.25">
      <c r="A430" s="2">
        <v>1433.125</v>
      </c>
      <c r="B430" s="2">
        <v>2.9980000000000002</v>
      </c>
      <c r="C430" s="2">
        <v>11.722</v>
      </c>
      <c r="D430" s="2">
        <v>3.391</v>
      </c>
      <c r="E430" s="2">
        <v>121.761</v>
      </c>
      <c r="F430">
        <f t="shared" si="12"/>
        <v>3.9099399599733151</v>
      </c>
      <c r="G430">
        <f t="shared" si="13"/>
        <v>3.456797404895311</v>
      </c>
    </row>
    <row r="431" spans="1:7" x14ac:dyDescent="0.25">
      <c r="A431" s="2">
        <v>1433.25</v>
      </c>
      <c r="B431" s="2">
        <v>3.1680000000000001</v>
      </c>
      <c r="C431" s="2">
        <v>10.013</v>
      </c>
      <c r="D431" s="2">
        <v>3.464</v>
      </c>
      <c r="E431" s="2">
        <v>118.843</v>
      </c>
      <c r="F431">
        <f t="shared" si="12"/>
        <v>3.1606691919191916</v>
      </c>
      <c r="G431">
        <f t="shared" si="13"/>
        <v>2.8905889145496535</v>
      </c>
    </row>
    <row r="432" spans="1:7" x14ac:dyDescent="0.25">
      <c r="A432" s="2">
        <v>1433.375</v>
      </c>
      <c r="B432" s="2">
        <v>3.2589999999999999</v>
      </c>
      <c r="C432" s="2">
        <v>8.7210000000000001</v>
      </c>
      <c r="D432" s="2">
        <v>3.5409999999999999</v>
      </c>
      <c r="E432" s="2">
        <v>114.419</v>
      </c>
      <c r="F432">
        <f t="shared" si="12"/>
        <v>2.6759742252224612</v>
      </c>
      <c r="G432">
        <f t="shared" si="13"/>
        <v>2.4628635978537137</v>
      </c>
    </row>
    <row r="433" spans="1:7" x14ac:dyDescent="0.25">
      <c r="A433" s="2">
        <v>1433.5</v>
      </c>
      <c r="B433" s="2">
        <v>3.2789999999999999</v>
      </c>
      <c r="C433" s="2">
        <v>7.83</v>
      </c>
      <c r="D433" s="2">
        <v>3.62</v>
      </c>
      <c r="E433" s="2">
        <v>111.84</v>
      </c>
      <c r="F433">
        <f t="shared" si="12"/>
        <v>2.3879231473010063</v>
      </c>
      <c r="G433">
        <f t="shared" si="13"/>
        <v>2.1629834254143647</v>
      </c>
    </row>
    <row r="434" spans="1:7" x14ac:dyDescent="0.25">
      <c r="A434" s="2">
        <v>1433.625</v>
      </c>
      <c r="B434" s="2">
        <v>3.2450000000000001</v>
      </c>
      <c r="C434" s="2">
        <v>7.2060000000000004</v>
      </c>
      <c r="D434" s="2">
        <v>3.7</v>
      </c>
      <c r="E434" s="2">
        <v>112.489</v>
      </c>
      <c r="F434">
        <f t="shared" si="12"/>
        <v>2.2206471494607087</v>
      </c>
      <c r="G434">
        <f t="shared" si="13"/>
        <v>1.9475675675675677</v>
      </c>
    </row>
    <row r="435" spans="1:7" x14ac:dyDescent="0.25">
      <c r="A435" s="2">
        <v>1433.75</v>
      </c>
      <c r="B435" s="2">
        <v>3.1459999999999999</v>
      </c>
      <c r="C435" s="2">
        <v>6.8760000000000003</v>
      </c>
      <c r="D435" s="2">
        <v>3.7679999999999998</v>
      </c>
      <c r="E435" s="2">
        <v>114.014</v>
      </c>
      <c r="F435">
        <f t="shared" si="12"/>
        <v>2.185632549268913</v>
      </c>
      <c r="G435">
        <f t="shared" si="13"/>
        <v>1.8248407643312103</v>
      </c>
    </row>
    <row r="436" spans="1:7" x14ac:dyDescent="0.25">
      <c r="A436" s="2">
        <v>1433.875</v>
      </c>
      <c r="B436" s="2">
        <v>3.0110000000000001</v>
      </c>
      <c r="C436" s="2">
        <v>6.9480000000000004</v>
      </c>
      <c r="D436" s="2">
        <v>3.7989999999999999</v>
      </c>
      <c r="E436" s="2">
        <v>114.286</v>
      </c>
      <c r="F436">
        <f t="shared" si="12"/>
        <v>2.307539023580206</v>
      </c>
      <c r="G436">
        <f t="shared" si="13"/>
        <v>1.828902342721769</v>
      </c>
    </row>
    <row r="437" spans="1:7" x14ac:dyDescent="0.25">
      <c r="A437" s="2">
        <v>1434</v>
      </c>
      <c r="B437" s="2">
        <v>2.87</v>
      </c>
      <c r="C437" s="2">
        <v>7.4809999999999999</v>
      </c>
      <c r="D437" s="2">
        <v>3.7730000000000001</v>
      </c>
      <c r="E437" s="2">
        <v>113.619</v>
      </c>
      <c r="F437">
        <f t="shared" si="12"/>
        <v>2.6066202090592334</v>
      </c>
      <c r="G437">
        <f t="shared" si="13"/>
        <v>1.9827723297111051</v>
      </c>
    </row>
    <row r="438" spans="1:7" x14ac:dyDescent="0.25">
      <c r="A438" s="2">
        <v>1434.125</v>
      </c>
      <c r="B438" s="2">
        <v>2.7160000000000002</v>
      </c>
      <c r="C438" s="2">
        <v>8.4809999999999999</v>
      </c>
      <c r="D438" s="2">
        <v>3.6829999999999998</v>
      </c>
      <c r="E438" s="2">
        <v>112.962</v>
      </c>
      <c r="F438">
        <f t="shared" si="12"/>
        <v>3.1226067746686299</v>
      </c>
      <c r="G438">
        <f t="shared" si="13"/>
        <v>2.3027423296225904</v>
      </c>
    </row>
    <row r="439" spans="1:7" x14ac:dyDescent="0.25">
      <c r="A439" s="2">
        <v>1434.25</v>
      </c>
      <c r="B439" s="2">
        <v>2.585</v>
      </c>
      <c r="C439" s="2">
        <v>9.7479999999999993</v>
      </c>
      <c r="D439" s="2">
        <v>3.55</v>
      </c>
      <c r="E439" s="2">
        <v>112.19499999999999</v>
      </c>
      <c r="F439">
        <f t="shared" si="12"/>
        <v>3.7709864603481624</v>
      </c>
      <c r="G439">
        <f t="shared" si="13"/>
        <v>2.7459154929577463</v>
      </c>
    </row>
    <row r="440" spans="1:7" x14ac:dyDescent="0.25">
      <c r="A440" s="2">
        <v>1434.375</v>
      </c>
      <c r="B440" s="2">
        <v>2.5129999999999999</v>
      </c>
      <c r="C440" s="2">
        <v>10.901</v>
      </c>
      <c r="D440" s="2">
        <v>3.419</v>
      </c>
      <c r="E440" s="2">
        <v>111.52500000000001</v>
      </c>
      <c r="F440">
        <f t="shared" si="12"/>
        <v>4.3378432152805413</v>
      </c>
      <c r="G440">
        <f t="shared" si="13"/>
        <v>3.1883591693477622</v>
      </c>
    </row>
    <row r="441" spans="1:7" x14ac:dyDescent="0.25">
      <c r="A441" s="2">
        <v>1434.5</v>
      </c>
      <c r="B441" s="2">
        <v>2.5129999999999999</v>
      </c>
      <c r="C441" s="2">
        <v>11.71</v>
      </c>
      <c r="D441" s="2">
        <v>3.3130000000000002</v>
      </c>
      <c r="E441" s="2">
        <v>111.453</v>
      </c>
      <c r="F441">
        <f t="shared" si="12"/>
        <v>4.6597692001591726</v>
      </c>
      <c r="G441">
        <f t="shared" si="13"/>
        <v>3.5345608210081498</v>
      </c>
    </row>
    <row r="442" spans="1:7" x14ac:dyDescent="0.25">
      <c r="A442" s="2">
        <v>1434.625</v>
      </c>
      <c r="B442" s="2">
        <v>2.581</v>
      </c>
      <c r="C442" s="2">
        <v>12.125999999999999</v>
      </c>
      <c r="D442" s="2">
        <v>3.238</v>
      </c>
      <c r="E442" s="2">
        <v>111.85</v>
      </c>
      <c r="F442">
        <f t="shared" si="12"/>
        <v>4.6981790003874462</v>
      </c>
      <c r="G442">
        <f t="shared" si="13"/>
        <v>3.7449042618900554</v>
      </c>
    </row>
    <row r="443" spans="1:7" x14ac:dyDescent="0.25">
      <c r="A443" s="2">
        <v>1434.75</v>
      </c>
      <c r="B443" s="2">
        <v>2.7170000000000001</v>
      </c>
      <c r="C443" s="2">
        <v>12.134</v>
      </c>
      <c r="D443" s="2">
        <v>3.2</v>
      </c>
      <c r="E443" s="2">
        <v>112.504</v>
      </c>
      <c r="F443">
        <f t="shared" si="12"/>
        <v>4.465955097534045</v>
      </c>
      <c r="G443">
        <f t="shared" si="13"/>
        <v>3.7918750000000001</v>
      </c>
    </row>
    <row r="444" spans="1:7" x14ac:dyDescent="0.25">
      <c r="A444" s="2">
        <v>1434.875</v>
      </c>
      <c r="B444" s="2">
        <v>2.851</v>
      </c>
      <c r="C444" s="2">
        <v>11.964</v>
      </c>
      <c r="D444" s="2">
        <v>3.19</v>
      </c>
      <c r="E444" s="2">
        <v>114.182</v>
      </c>
      <c r="F444">
        <f t="shared" si="12"/>
        <v>4.196422307962119</v>
      </c>
      <c r="G444">
        <f t="shared" si="13"/>
        <v>3.7504702194357367</v>
      </c>
    </row>
    <row r="445" spans="1:7" x14ac:dyDescent="0.25">
      <c r="A445" s="2">
        <v>1435</v>
      </c>
      <c r="B445" s="2">
        <v>2.964</v>
      </c>
      <c r="C445" s="2">
        <v>11.711</v>
      </c>
      <c r="D445" s="2">
        <v>3.2040000000000002</v>
      </c>
      <c r="E445" s="2">
        <v>116.825</v>
      </c>
      <c r="F445">
        <f t="shared" si="12"/>
        <v>3.9510796221322537</v>
      </c>
      <c r="G445">
        <f t="shared" si="13"/>
        <v>3.655118601747815</v>
      </c>
    </row>
    <row r="446" spans="1:7" x14ac:dyDescent="0.25">
      <c r="A446" s="2">
        <v>1435.125</v>
      </c>
      <c r="B446" s="2">
        <v>3.0640000000000001</v>
      </c>
      <c r="C446" s="2">
        <v>11.406000000000001</v>
      </c>
      <c r="D446" s="2">
        <v>3.2349999999999999</v>
      </c>
      <c r="E446" s="2">
        <v>119.06699999999999</v>
      </c>
      <c r="F446">
        <f t="shared" si="12"/>
        <v>3.7225848563968671</v>
      </c>
      <c r="G446">
        <f t="shared" si="13"/>
        <v>3.5258114374034006</v>
      </c>
    </row>
    <row r="447" spans="1:7" x14ac:dyDescent="0.25">
      <c r="A447" s="2">
        <v>1435.25</v>
      </c>
      <c r="B447" s="2">
        <v>3.222</v>
      </c>
      <c r="C447" s="2">
        <v>11.186</v>
      </c>
      <c r="D447" s="2">
        <v>3.238</v>
      </c>
      <c r="E447" s="2">
        <v>119.123</v>
      </c>
      <c r="F447">
        <f t="shared" si="12"/>
        <v>3.4717566728739913</v>
      </c>
      <c r="G447">
        <f t="shared" si="13"/>
        <v>3.4546016059295863</v>
      </c>
    </row>
    <row r="448" spans="1:7" x14ac:dyDescent="0.25">
      <c r="A448" s="2">
        <v>1435.375</v>
      </c>
      <c r="B448" s="2">
        <v>3.5089999999999999</v>
      </c>
      <c r="C448" s="2">
        <v>11.172000000000001</v>
      </c>
      <c r="D448" s="2">
        <v>3.1739999999999999</v>
      </c>
      <c r="E448" s="2">
        <v>117.48</v>
      </c>
      <c r="F448">
        <f t="shared" si="12"/>
        <v>3.1838130521516104</v>
      </c>
      <c r="G448">
        <f t="shared" si="13"/>
        <v>3.5198487712665409</v>
      </c>
    </row>
    <row r="449" spans="1:7" x14ac:dyDescent="0.25">
      <c r="A449" s="2">
        <v>1435.5</v>
      </c>
      <c r="B449" s="2">
        <v>3.847</v>
      </c>
      <c r="C449" s="2">
        <v>11.291</v>
      </c>
      <c r="D449" s="2">
        <v>3.073</v>
      </c>
      <c r="E449" s="2">
        <v>117.185</v>
      </c>
      <c r="F449">
        <f t="shared" si="12"/>
        <v>2.9350142968546922</v>
      </c>
      <c r="G449">
        <f t="shared" si="13"/>
        <v>3.6742596810933943</v>
      </c>
    </row>
    <row r="450" spans="1:7" x14ac:dyDescent="0.25">
      <c r="A450" s="2">
        <v>1435.625</v>
      </c>
      <c r="B450" s="2">
        <v>4.1150000000000002</v>
      </c>
      <c r="C450" s="2">
        <v>11.326000000000001</v>
      </c>
      <c r="D450" s="2">
        <v>3</v>
      </c>
      <c r="E450" s="2">
        <v>119.824</v>
      </c>
      <c r="F450">
        <f t="shared" si="12"/>
        <v>2.7523693803159173</v>
      </c>
      <c r="G450">
        <f t="shared" si="13"/>
        <v>3.7753333333333337</v>
      </c>
    </row>
    <row r="451" spans="1:7" x14ac:dyDescent="0.25">
      <c r="A451" s="2">
        <v>1435.75</v>
      </c>
      <c r="B451" s="2">
        <v>4.3540000000000001</v>
      </c>
      <c r="C451" s="2">
        <v>11.183999999999999</v>
      </c>
      <c r="D451" s="2">
        <v>2.9540000000000002</v>
      </c>
      <c r="E451" s="2">
        <v>123.72499999999999</v>
      </c>
      <c r="F451">
        <f t="shared" si="12"/>
        <v>2.5686724850711986</v>
      </c>
      <c r="G451">
        <f t="shared" si="13"/>
        <v>3.7860528097494917</v>
      </c>
    </row>
    <row r="452" spans="1:7" x14ac:dyDescent="0.25">
      <c r="A452" s="2">
        <v>1435.875</v>
      </c>
      <c r="B452" s="2">
        <v>4.6079999999999997</v>
      </c>
      <c r="C452" s="2">
        <v>10.928000000000001</v>
      </c>
      <c r="D452" s="2">
        <v>2.9140000000000001</v>
      </c>
      <c r="E452" s="2">
        <v>126.39400000000001</v>
      </c>
      <c r="F452">
        <f t="shared" si="12"/>
        <v>2.3715277777777781</v>
      </c>
      <c r="G452">
        <f t="shared" si="13"/>
        <v>3.7501715854495541</v>
      </c>
    </row>
    <row r="453" spans="1:7" x14ac:dyDescent="0.25">
      <c r="A453" s="2">
        <v>1436</v>
      </c>
      <c r="B453" s="2">
        <v>4.835</v>
      </c>
      <c r="C453" s="2">
        <v>10.728</v>
      </c>
      <c r="D453" s="2">
        <v>2.8679999999999999</v>
      </c>
      <c r="E453" s="2">
        <v>127.875</v>
      </c>
      <c r="F453">
        <f t="shared" ref="F453:F485" si="14">C453/B453</f>
        <v>2.2188210961737331</v>
      </c>
      <c r="G453">
        <f t="shared" ref="G453:G485" si="15">C453/D453</f>
        <v>3.7405857740585775</v>
      </c>
    </row>
    <row r="454" spans="1:7" x14ac:dyDescent="0.25">
      <c r="A454" s="2">
        <v>1436.125</v>
      </c>
      <c r="B454" s="2">
        <v>4.9939999999999998</v>
      </c>
      <c r="C454" s="2">
        <v>10.612</v>
      </c>
      <c r="D454" s="2">
        <v>2.8140000000000001</v>
      </c>
      <c r="E454" s="2">
        <v>129.11500000000001</v>
      </c>
      <c r="F454">
        <f t="shared" si="14"/>
        <v>2.1249499399279137</v>
      </c>
      <c r="G454">
        <f t="shared" si="15"/>
        <v>3.7711442786069651</v>
      </c>
    </row>
    <row r="455" spans="1:7" x14ac:dyDescent="0.25">
      <c r="A455" s="2">
        <v>1436.25</v>
      </c>
      <c r="B455" s="2">
        <v>5.0730000000000004</v>
      </c>
      <c r="C455" s="2">
        <v>10.553000000000001</v>
      </c>
      <c r="D455" s="2">
        <v>2.7669999999999999</v>
      </c>
      <c r="E455" s="2">
        <v>128.68899999999999</v>
      </c>
      <c r="F455">
        <f t="shared" si="14"/>
        <v>2.080228661541494</v>
      </c>
      <c r="G455">
        <f t="shared" si="15"/>
        <v>3.8138778460426459</v>
      </c>
    </row>
    <row r="456" spans="1:7" x14ac:dyDescent="0.25">
      <c r="A456" s="2">
        <v>1436.375</v>
      </c>
      <c r="B456" s="2">
        <v>5.1109999999999998</v>
      </c>
      <c r="C456" s="2">
        <v>10.436</v>
      </c>
      <c r="D456" s="2">
        <v>2.7290000000000001</v>
      </c>
      <c r="E456" s="2">
        <v>125.458</v>
      </c>
      <c r="F456">
        <f t="shared" si="14"/>
        <v>2.0418704754451182</v>
      </c>
      <c r="G456">
        <f t="shared" si="15"/>
        <v>3.8241113961157933</v>
      </c>
    </row>
    <row r="457" spans="1:7" x14ac:dyDescent="0.25">
      <c r="A457" s="2">
        <v>1436.5</v>
      </c>
      <c r="B457" s="2">
        <v>5.093</v>
      </c>
      <c r="C457" s="2">
        <v>10.279</v>
      </c>
      <c r="D457" s="2">
        <v>2.706</v>
      </c>
      <c r="E457" s="2">
        <v>120.739</v>
      </c>
      <c r="F457">
        <f t="shared" si="14"/>
        <v>2.0182603573532298</v>
      </c>
      <c r="G457">
        <f t="shared" si="15"/>
        <v>3.7985957132298598</v>
      </c>
    </row>
    <row r="458" spans="1:7" x14ac:dyDescent="0.25">
      <c r="A458" s="2">
        <v>1436.625</v>
      </c>
      <c r="B458" s="2">
        <v>4.9249999999999998</v>
      </c>
      <c r="C458" s="2">
        <v>10.122999999999999</v>
      </c>
      <c r="D458" s="2">
        <v>2.7149999999999999</v>
      </c>
      <c r="E458" s="2">
        <v>117.39</v>
      </c>
      <c r="F458">
        <f t="shared" si="14"/>
        <v>2.0554314720812181</v>
      </c>
      <c r="G458">
        <f t="shared" si="15"/>
        <v>3.7285451197053407</v>
      </c>
    </row>
    <row r="459" spans="1:7" x14ac:dyDescent="0.25">
      <c r="A459" s="2">
        <v>1436.75</v>
      </c>
      <c r="B459" s="2">
        <v>4.5609999999999999</v>
      </c>
      <c r="C459" s="2">
        <v>10.122999999999999</v>
      </c>
      <c r="D459" s="2">
        <v>2.7810000000000001</v>
      </c>
      <c r="E459" s="2">
        <v>116.125</v>
      </c>
      <c r="F459">
        <f t="shared" si="14"/>
        <v>2.2194694146020608</v>
      </c>
      <c r="G459">
        <f t="shared" si="15"/>
        <v>3.6400575332614165</v>
      </c>
    </row>
    <row r="460" spans="1:7" x14ac:dyDescent="0.25">
      <c r="A460" s="2">
        <v>1436.875</v>
      </c>
      <c r="B460" s="2">
        <v>4.1180000000000003</v>
      </c>
      <c r="C460" s="2">
        <v>10.366</v>
      </c>
      <c r="D460" s="2">
        <v>2.8780000000000001</v>
      </c>
      <c r="E460" s="2">
        <v>116.67</v>
      </c>
      <c r="F460">
        <f t="shared" si="14"/>
        <v>2.5172413793103448</v>
      </c>
      <c r="G460">
        <f t="shared" si="15"/>
        <v>3.6018068102849199</v>
      </c>
    </row>
    <row r="461" spans="1:7" x14ac:dyDescent="0.25">
      <c r="A461" s="2">
        <v>1437</v>
      </c>
      <c r="B461" s="2">
        <v>3.7029999999999998</v>
      </c>
      <c r="C461" s="2">
        <v>10.808</v>
      </c>
      <c r="D461" s="2">
        <v>2.972</v>
      </c>
      <c r="E461" s="2">
        <v>117.374</v>
      </c>
      <c r="F461">
        <f t="shared" si="14"/>
        <v>2.9187145557655954</v>
      </c>
      <c r="G461">
        <f t="shared" si="15"/>
        <v>3.6366083445491251</v>
      </c>
    </row>
    <row r="462" spans="1:7" x14ac:dyDescent="0.25">
      <c r="A462" s="2">
        <v>1437.125</v>
      </c>
      <c r="B462" s="2">
        <v>3.2690000000000001</v>
      </c>
      <c r="C462" s="2">
        <v>11.401999999999999</v>
      </c>
      <c r="D462" s="2">
        <v>3.07</v>
      </c>
      <c r="E462" s="2">
        <v>117.251</v>
      </c>
      <c r="F462">
        <f t="shared" si="14"/>
        <v>3.4879167941266438</v>
      </c>
      <c r="G462">
        <f t="shared" si="15"/>
        <v>3.7140065146579806</v>
      </c>
    </row>
    <row r="463" spans="1:7" x14ac:dyDescent="0.25">
      <c r="A463" s="2">
        <v>1437.25</v>
      </c>
      <c r="B463" s="2">
        <v>2.8620000000000001</v>
      </c>
      <c r="C463" s="2">
        <v>12.048999999999999</v>
      </c>
      <c r="D463" s="2">
        <v>3.1640000000000001</v>
      </c>
      <c r="E463" s="2">
        <v>116.736</v>
      </c>
      <c r="F463">
        <f t="shared" si="14"/>
        <v>4.2099930118798037</v>
      </c>
      <c r="G463">
        <f t="shared" si="15"/>
        <v>3.8081542351453854</v>
      </c>
    </row>
    <row r="464" spans="1:7" x14ac:dyDescent="0.25">
      <c r="A464" s="2">
        <v>1437.375</v>
      </c>
      <c r="B464" s="2">
        <v>2.5939999999999999</v>
      </c>
      <c r="C464" s="2">
        <v>12.563000000000001</v>
      </c>
      <c r="D464" s="2">
        <v>3.2290000000000001</v>
      </c>
      <c r="E464" s="2">
        <v>117.18600000000001</v>
      </c>
      <c r="F464">
        <f t="shared" si="14"/>
        <v>4.8430994602929847</v>
      </c>
      <c r="G464">
        <f t="shared" si="15"/>
        <v>3.8906782285537318</v>
      </c>
    </row>
    <row r="465" spans="1:7" x14ac:dyDescent="0.25">
      <c r="A465" s="2">
        <v>1437.5</v>
      </c>
      <c r="B465" s="2">
        <v>2.5649999999999999</v>
      </c>
      <c r="C465" s="2">
        <v>12.746</v>
      </c>
      <c r="D465" s="2">
        <v>3.2469999999999999</v>
      </c>
      <c r="E465" s="2">
        <v>119.252</v>
      </c>
      <c r="F465">
        <f t="shared" si="14"/>
        <v>4.9692007797270961</v>
      </c>
      <c r="G465">
        <f t="shared" si="15"/>
        <v>3.9254696643055129</v>
      </c>
    </row>
    <row r="466" spans="1:7" x14ac:dyDescent="0.25">
      <c r="A466" s="2">
        <v>1437.625</v>
      </c>
      <c r="B466" s="2">
        <v>2.7530000000000001</v>
      </c>
      <c r="C466" s="2">
        <v>12.592000000000001</v>
      </c>
      <c r="D466" s="2">
        <v>3.2229999999999999</v>
      </c>
      <c r="E466" s="2">
        <v>121.655</v>
      </c>
      <c r="F466">
        <f t="shared" si="14"/>
        <v>4.5739193606974213</v>
      </c>
      <c r="G466">
        <f t="shared" si="15"/>
        <v>3.906919019547006</v>
      </c>
    </row>
    <row r="467" spans="1:7" x14ac:dyDescent="0.25">
      <c r="A467" s="2">
        <v>1437.75</v>
      </c>
      <c r="B467" s="2">
        <v>3.04</v>
      </c>
      <c r="C467" s="2">
        <v>12.250999999999999</v>
      </c>
      <c r="D467" s="2">
        <v>3.1680000000000001</v>
      </c>
      <c r="E467" s="2">
        <v>123.133</v>
      </c>
      <c r="F467">
        <f t="shared" si="14"/>
        <v>4.0299342105263154</v>
      </c>
      <c r="G467">
        <f t="shared" si="15"/>
        <v>3.8671085858585856</v>
      </c>
    </row>
    <row r="468" spans="1:7" x14ac:dyDescent="0.25">
      <c r="A468" s="2">
        <v>1437.875</v>
      </c>
      <c r="B468" s="2">
        <v>3.343</v>
      </c>
      <c r="C468" s="2">
        <v>11.901</v>
      </c>
      <c r="D468" s="2">
        <v>3.0830000000000002</v>
      </c>
      <c r="E468" s="2">
        <v>123.629</v>
      </c>
      <c r="F468">
        <f t="shared" si="14"/>
        <v>3.5599760693987434</v>
      </c>
      <c r="G468">
        <f t="shared" si="15"/>
        <v>3.8602011028219265</v>
      </c>
    </row>
    <row r="469" spans="1:7" x14ac:dyDescent="0.25">
      <c r="A469" s="2">
        <v>1438</v>
      </c>
      <c r="B469" s="2">
        <v>3.6309999999999998</v>
      </c>
      <c r="C469" s="2">
        <v>11.651</v>
      </c>
      <c r="D469" s="2">
        <v>2.9750000000000001</v>
      </c>
      <c r="E469" s="2">
        <v>123.869</v>
      </c>
      <c r="F469">
        <f t="shared" si="14"/>
        <v>3.2087579179289452</v>
      </c>
      <c r="G469">
        <f t="shared" si="15"/>
        <v>3.916302521008403</v>
      </c>
    </row>
    <row r="470" spans="1:7" x14ac:dyDescent="0.25">
      <c r="A470" s="2">
        <v>1438.125</v>
      </c>
      <c r="B470" s="2">
        <v>3.843</v>
      </c>
      <c r="C470" s="2">
        <v>11.641999999999999</v>
      </c>
      <c r="D470" s="2">
        <v>2.8540000000000001</v>
      </c>
      <c r="E470" s="2">
        <v>123.462</v>
      </c>
      <c r="F470">
        <f t="shared" si="14"/>
        <v>3.0294041113713241</v>
      </c>
      <c r="G470">
        <f t="shared" si="15"/>
        <v>4.0791871058163975</v>
      </c>
    </row>
    <row r="471" spans="1:7" x14ac:dyDescent="0.25">
      <c r="A471" s="2">
        <v>1438.25</v>
      </c>
      <c r="B471" s="2">
        <v>3.956</v>
      </c>
      <c r="C471" s="2">
        <v>11.88</v>
      </c>
      <c r="D471" s="2">
        <v>2.7309999999999999</v>
      </c>
      <c r="E471" s="2">
        <v>122.06699999999999</v>
      </c>
      <c r="F471">
        <f t="shared" si="14"/>
        <v>3.0030333670374119</v>
      </c>
      <c r="G471">
        <f t="shared" si="15"/>
        <v>4.3500549249359217</v>
      </c>
    </row>
    <row r="472" spans="1:7" x14ac:dyDescent="0.25">
      <c r="A472" s="2">
        <v>1438.375</v>
      </c>
      <c r="B472" s="2">
        <v>3.97</v>
      </c>
      <c r="C472" s="2">
        <v>12.272</v>
      </c>
      <c r="D472" s="2">
        <v>2.6269999999999998</v>
      </c>
      <c r="E472" s="2">
        <v>120.595</v>
      </c>
      <c r="F472">
        <f t="shared" si="14"/>
        <v>3.0911838790931987</v>
      </c>
      <c r="G472">
        <f t="shared" si="15"/>
        <v>4.6714883897982498</v>
      </c>
    </row>
    <row r="473" spans="1:7" x14ac:dyDescent="0.25">
      <c r="A473" s="2">
        <v>1438.5</v>
      </c>
      <c r="B473" s="2">
        <v>3.8980000000000001</v>
      </c>
      <c r="C473" s="2">
        <v>12.689</v>
      </c>
      <c r="D473" s="2">
        <v>2.5609999999999999</v>
      </c>
      <c r="E473" s="2">
        <v>119.07899999999999</v>
      </c>
      <c r="F473">
        <f t="shared" si="14"/>
        <v>3.2552591072344792</v>
      </c>
      <c r="G473">
        <f t="shared" si="15"/>
        <v>4.9547051932838739</v>
      </c>
    </row>
    <row r="474" spans="1:7" x14ac:dyDescent="0.25">
      <c r="A474" s="2">
        <v>1438.625</v>
      </c>
      <c r="B474" s="2">
        <v>3.7210000000000001</v>
      </c>
      <c r="C474" s="2">
        <v>13.005000000000001</v>
      </c>
      <c r="D474" s="2">
        <v>2.5640000000000001</v>
      </c>
      <c r="E474" s="2">
        <v>116.489</v>
      </c>
      <c r="F474">
        <f t="shared" si="14"/>
        <v>3.4950282182209085</v>
      </c>
      <c r="G474">
        <f t="shared" si="15"/>
        <v>5.072152886115445</v>
      </c>
    </row>
    <row r="475" spans="1:7" x14ac:dyDescent="0.25">
      <c r="A475" s="2">
        <v>1438.75</v>
      </c>
      <c r="B475" s="2">
        <v>3.5539999999999998</v>
      </c>
      <c r="C475" s="2">
        <v>13.089</v>
      </c>
      <c r="D475" s="2">
        <v>2.6160000000000001</v>
      </c>
      <c r="E475" s="2">
        <v>113.172</v>
      </c>
      <c r="F475">
        <f t="shared" si="14"/>
        <v>3.6828925154755208</v>
      </c>
      <c r="G475">
        <f t="shared" si="15"/>
        <v>5.0034403669724767</v>
      </c>
    </row>
    <row r="476" spans="1:7" x14ac:dyDescent="0.25">
      <c r="A476" s="2">
        <v>1438.875</v>
      </c>
      <c r="B476" s="2">
        <v>3.5</v>
      </c>
      <c r="C476" s="2">
        <v>12.805999999999999</v>
      </c>
      <c r="D476" s="2">
        <v>2.7130000000000001</v>
      </c>
      <c r="E476" s="2">
        <v>111.30200000000001</v>
      </c>
      <c r="F476">
        <f t="shared" si="14"/>
        <v>3.6588571428571428</v>
      </c>
      <c r="G476">
        <f t="shared" si="15"/>
        <v>4.7202359012163653</v>
      </c>
    </row>
    <row r="477" spans="1:7" x14ac:dyDescent="0.25">
      <c r="A477" s="2">
        <v>1439</v>
      </c>
      <c r="B477" s="2">
        <v>3.6019999999999999</v>
      </c>
      <c r="C477" s="2">
        <v>12.077999999999999</v>
      </c>
      <c r="D477" s="2">
        <v>2.8559999999999999</v>
      </c>
      <c r="E477" s="2">
        <v>112.61</v>
      </c>
      <c r="F477">
        <f t="shared" si="14"/>
        <v>3.3531371460299835</v>
      </c>
      <c r="G477">
        <f t="shared" si="15"/>
        <v>4.2289915966386555</v>
      </c>
    </row>
    <row r="478" spans="1:7" x14ac:dyDescent="0.25">
      <c r="A478" s="2">
        <v>1439.125</v>
      </c>
      <c r="B478" s="2">
        <v>3.7719999999999998</v>
      </c>
      <c r="C478" s="2">
        <v>11.255000000000001</v>
      </c>
      <c r="D478" s="2">
        <v>2.9950000000000001</v>
      </c>
      <c r="E478" s="2">
        <v>114.93899999999999</v>
      </c>
      <c r="F478">
        <f t="shared" si="14"/>
        <v>2.9838282078472962</v>
      </c>
      <c r="G478">
        <f t="shared" si="15"/>
        <v>3.7579298831385644</v>
      </c>
    </row>
    <row r="479" spans="1:7" x14ac:dyDescent="0.25">
      <c r="A479" s="2">
        <v>1439.25</v>
      </c>
      <c r="B479" s="2">
        <v>3.95</v>
      </c>
      <c r="C479" s="2">
        <v>10.653</v>
      </c>
      <c r="D479" s="2">
        <v>3.0750000000000002</v>
      </c>
      <c r="E479" s="2">
        <v>116.21299999999999</v>
      </c>
      <c r="F479">
        <f t="shared" si="14"/>
        <v>2.6969620253164557</v>
      </c>
      <c r="G479">
        <f t="shared" si="15"/>
        <v>3.464390243902439</v>
      </c>
    </row>
    <row r="480" spans="1:7" x14ac:dyDescent="0.25">
      <c r="A480" s="2">
        <v>1439.375</v>
      </c>
      <c r="B480" s="2">
        <v>4.0730000000000004</v>
      </c>
      <c r="C480" s="2">
        <v>10.311999999999999</v>
      </c>
      <c r="D480" s="2">
        <v>3.1070000000000002</v>
      </c>
      <c r="E480" s="2">
        <v>116.872</v>
      </c>
      <c r="F480">
        <f t="shared" si="14"/>
        <v>2.5317947458875518</v>
      </c>
      <c r="G480">
        <f t="shared" si="15"/>
        <v>3.3189571934341804</v>
      </c>
    </row>
    <row r="481" spans="1:7" x14ac:dyDescent="0.25">
      <c r="A481" s="2">
        <v>1439.5</v>
      </c>
      <c r="B481" s="2">
        <v>4.1340000000000003</v>
      </c>
      <c r="C481" s="2">
        <v>10.116</v>
      </c>
      <c r="D481" s="2">
        <v>3.1179999999999999</v>
      </c>
      <c r="E481" s="2">
        <v>117.66500000000001</v>
      </c>
      <c r="F481">
        <f t="shared" si="14"/>
        <v>2.4470246734397674</v>
      </c>
      <c r="G481">
        <f t="shared" si="15"/>
        <v>3.2443874278383578</v>
      </c>
    </row>
    <row r="482" spans="1:7" x14ac:dyDescent="0.25">
      <c r="A482" s="2">
        <v>1439.625</v>
      </c>
      <c r="B482" s="2">
        <v>4.08</v>
      </c>
      <c r="C482" s="2">
        <v>10.153</v>
      </c>
      <c r="D482" s="2">
        <v>3.1120000000000001</v>
      </c>
      <c r="E482" s="2">
        <v>119.123</v>
      </c>
      <c r="F482">
        <f t="shared" si="14"/>
        <v>2.488480392156863</v>
      </c>
      <c r="G482">
        <f t="shared" si="15"/>
        <v>3.2625321336760926</v>
      </c>
    </row>
    <row r="483" spans="1:7" x14ac:dyDescent="0.25">
      <c r="A483" s="2">
        <v>1439.75</v>
      </c>
      <c r="B483" s="2">
        <v>3.9140000000000001</v>
      </c>
      <c r="C483" s="2">
        <v>10.379</v>
      </c>
      <c r="D483" s="2">
        <v>3.089</v>
      </c>
      <c r="E483" s="2">
        <v>121.38200000000001</v>
      </c>
      <c r="F483">
        <f t="shared" si="14"/>
        <v>2.6517629024016349</v>
      </c>
      <c r="G483">
        <f t="shared" si="15"/>
        <v>3.3599870508255099</v>
      </c>
    </row>
    <row r="484" spans="1:7" x14ac:dyDescent="0.25">
      <c r="A484" s="2">
        <v>1439.875</v>
      </c>
      <c r="B484" s="2">
        <v>3.6930000000000001</v>
      </c>
      <c r="C484" s="2">
        <v>10.686</v>
      </c>
      <c r="D484" s="2">
        <v>3.0640000000000001</v>
      </c>
      <c r="E484" s="2">
        <v>123.22199999999999</v>
      </c>
      <c r="F484">
        <f t="shared" si="14"/>
        <v>2.8935824532900081</v>
      </c>
      <c r="G484">
        <f t="shared" si="15"/>
        <v>3.4875979112271538</v>
      </c>
    </row>
    <row r="485" spans="1:7" x14ac:dyDescent="0.25">
      <c r="A485" s="2">
        <v>1440</v>
      </c>
      <c r="B485" s="2">
        <v>3.2709999999999999</v>
      </c>
      <c r="C485" s="2">
        <v>11.282999999999999</v>
      </c>
      <c r="D485" s="2">
        <v>3.0529999999999999</v>
      </c>
      <c r="E485" s="2">
        <v>121.496</v>
      </c>
      <c r="F485">
        <f t="shared" si="14"/>
        <v>3.4494038520330172</v>
      </c>
      <c r="G485">
        <f t="shared" si="15"/>
        <v>3.695709138552243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rehole 959D</vt:lpstr>
      <vt:lpstr>Borehole 1261B</vt:lpstr>
      <vt:lpstr>Borehole SK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AURENT</dc:creator>
  <cp:lastModifiedBy>YLAURENT</cp:lastModifiedBy>
  <dcterms:created xsi:type="dcterms:W3CDTF">2019-01-07T09:49:04Z</dcterms:created>
  <dcterms:modified xsi:type="dcterms:W3CDTF">2020-08-05T08:31:34Z</dcterms:modified>
</cp:coreProperties>
</file>